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rdrakachroo/Desktop/"/>
    </mc:Choice>
  </mc:AlternateContent>
  <xr:revisionPtr revIDLastSave="0" documentId="13_ncr:1_{57433608-FD7F-2041-B4DD-AB234F256AFD}" xr6:coauthVersionLast="40" xr6:coauthVersionMax="41" xr10:uidLastSave="{00000000-0000-0000-0000-000000000000}"/>
  <bookViews>
    <workbookView xWindow="4720" yWindow="1300" windowWidth="26840" windowHeight="15940" xr2:uid="{484BF728-A268-C844-9E38-7CF060C564E0}"/>
  </bookViews>
  <sheets>
    <sheet name="Control-U122-repressed" sheetId="1" r:id="rId1"/>
  </sheets>
  <definedNames>
    <definedName name="_xlnm._FilterDatabase" localSheetId="0" hidden="1">'Control-U122-repressed'!$A$4:$F$50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203" uniqueCount="988">
  <si>
    <t>GlymaIDs</t>
  </si>
  <si>
    <t>Log2 fold change</t>
  </si>
  <si>
    <t>p-value</t>
  </si>
  <si>
    <t>q-value</t>
  </si>
  <si>
    <t>GeneID</t>
  </si>
  <si>
    <t>Gene name</t>
  </si>
  <si>
    <t>Glyma.17G173200</t>
  </si>
  <si>
    <t>DFR,M318,TT3</t>
  </si>
  <si>
    <t>dihydroflavonol 4-reductase</t>
  </si>
  <si>
    <t>Glyma.19G069300</t>
  </si>
  <si>
    <t>Protein kinase superfamily protein</t>
  </si>
  <si>
    <t>Glyma.15G246700</t>
  </si>
  <si>
    <t>Lactoylglutathione lyase / glyoxalase I family protein</t>
  </si>
  <si>
    <t>Glyma.15G222200</t>
  </si>
  <si>
    <t>Histone superfamily protein</t>
  </si>
  <si>
    <t>Glyma.19G060900</t>
  </si>
  <si>
    <t>ATCLASP,CLASP</t>
  </si>
  <si>
    <t>CLIP-associated protein</t>
  </si>
  <si>
    <t>Glyma.15G222100</t>
  </si>
  <si>
    <t>FRS3</t>
  </si>
  <si>
    <t>FAR1-related sequence 3</t>
  </si>
  <si>
    <t>Glyma.02G061400</t>
  </si>
  <si>
    <t>Phototropic-responsive NPH3 family protein</t>
  </si>
  <si>
    <t>Glyma.19G169800</t>
  </si>
  <si>
    <t>ENTH/VHS/GAT family protein</t>
  </si>
  <si>
    <t>Glyma.15G213000</t>
  </si>
  <si>
    <t>ATM2,ATM4,ATMYOS1</t>
  </si>
  <si>
    <t>myosin 2</t>
  </si>
  <si>
    <t>Glyma.02G226700</t>
  </si>
  <si>
    <t>Glyma.03G252700</t>
  </si>
  <si>
    <t>GDSL-like Lipase/Acylhydrolase superfamily protein</t>
  </si>
  <si>
    <t>Glyma.17G178700</t>
  </si>
  <si>
    <t>DNAse I-like superfamily protein</t>
  </si>
  <si>
    <t>Glyma.15G246500</t>
  </si>
  <si>
    <t>EMB3012</t>
  </si>
  <si>
    <t>embryo defective 3012</t>
  </si>
  <si>
    <t>Glyma.19G011300</t>
  </si>
  <si>
    <t>nodulin MtN21 /EamA-like transporter family protein</t>
  </si>
  <si>
    <t>Glyma.14G165000</t>
  </si>
  <si>
    <t>GNR1,NIA1,NR1</t>
  </si>
  <si>
    <t>nitrate reductase 1</t>
  </si>
  <si>
    <t>Glyma.17G203700</t>
  </si>
  <si>
    <t>adaptin family protein</t>
  </si>
  <si>
    <t>Glyma.13G160400</t>
  </si>
  <si>
    <t>Bifunctional inhibitor/lipid-transfer protein/seed storage 2S albumin superfamily protein</t>
  </si>
  <si>
    <t>Glyma.13G354300</t>
  </si>
  <si>
    <t>Pentatricopeptide repeat (PPR) superfamily protein</t>
  </si>
  <si>
    <t>Glyma.07G014500</t>
  </si>
  <si>
    <t xml:space="preserve">HAD superfamily, subfamily IIIB acid phosphatase </t>
  </si>
  <si>
    <t>Glyma.10G119600</t>
  </si>
  <si>
    <t>ATKT1,ATKT1P,ATKUP1,KT1,KUP1</t>
  </si>
  <si>
    <t>potassium transporter 1</t>
  </si>
  <si>
    <t>Glyma.14G085600</t>
  </si>
  <si>
    <t>Granulin repeat cysteine protease family protein</t>
  </si>
  <si>
    <t>Glyma.15G089000</t>
  </si>
  <si>
    <t>Glyma.02G197100</t>
  </si>
  <si>
    <t>Glyma.15G057400</t>
  </si>
  <si>
    <t>hydroxyproline-rich glycoprotein family protein</t>
  </si>
  <si>
    <t>Glyma.15G238200</t>
  </si>
  <si>
    <t>ANNAT8</t>
  </si>
  <si>
    <t>annexin 8</t>
  </si>
  <si>
    <t>Glyma.02G028200</t>
  </si>
  <si>
    <t>Matrixin family protein</t>
  </si>
  <si>
    <t>Glyma.15G187300</t>
  </si>
  <si>
    <t>Glyma.02G095700</t>
  </si>
  <si>
    <t>Plant protein 1589 of unknown function</t>
  </si>
  <si>
    <t>Glyma.02G080800</t>
  </si>
  <si>
    <t>LHB1B1,LHCB1.4</t>
  </si>
  <si>
    <t>light-harvesting chlorophyll-protein complex II subunit B1</t>
  </si>
  <si>
    <t>Glyma.18G247600</t>
  </si>
  <si>
    <t>Ankyrin repeat family protein</t>
  </si>
  <si>
    <t>Glyma.08G200100</t>
  </si>
  <si>
    <t>Glyma.02G163900</t>
  </si>
  <si>
    <t>URED</t>
  </si>
  <si>
    <t>urease accessory protein D</t>
  </si>
  <si>
    <t>Glyma.08G116900</t>
  </si>
  <si>
    <t>Glyma.13G317600</t>
  </si>
  <si>
    <t>CER4,FAR3,G7</t>
  </si>
  <si>
    <t>Jojoba acyl CoA reductase-related male sterility protein</t>
  </si>
  <si>
    <t>Glyma.19G135600</t>
  </si>
  <si>
    <t>NB-ARC domain-containing disease resistance protein</t>
  </si>
  <si>
    <t>Glyma.06G219900</t>
  </si>
  <si>
    <t>ATKTI1,KTI1</t>
  </si>
  <si>
    <t>kunitz trypsin inhibitor 1</t>
  </si>
  <si>
    <t>Glyma.07G167700</t>
  </si>
  <si>
    <t>NAD(P)-linked oxidoreductase superfamily protein</t>
  </si>
  <si>
    <t>Glyma.16G212500</t>
  </si>
  <si>
    <t>Kunitz family trypsin and protease inhibitor protein</t>
  </si>
  <si>
    <t>Glyma.15G057600</t>
  </si>
  <si>
    <t>Glyma.13G091100</t>
  </si>
  <si>
    <t>Glyma.12G169400</t>
  </si>
  <si>
    <t>ATFD2,FED A</t>
  </si>
  <si>
    <t>2Fe-2S ferredoxin-like superfamily protein</t>
  </si>
  <si>
    <t>Glyma.06G284900</t>
  </si>
  <si>
    <t>ATBZIP61,BZIP61</t>
  </si>
  <si>
    <t>Basic-leucine zipper (bZIP) transcription factor family protein</t>
  </si>
  <si>
    <t>Glyma.16G162600</t>
  </si>
  <si>
    <t>AB140,CAB1,CAB140,LHCB1.3</t>
  </si>
  <si>
    <t>chlorophyll A/B binding protein 1</t>
  </si>
  <si>
    <t>Glyma.09G238300</t>
  </si>
  <si>
    <t>GASA4</t>
  </si>
  <si>
    <t>GAST1 protein homolog 4</t>
  </si>
  <si>
    <t>Glyma.05G005200</t>
  </si>
  <si>
    <t>polyribonucleotide nucleotidyltransferase, putative</t>
  </si>
  <si>
    <t>Glyma.19G223000</t>
  </si>
  <si>
    <t>Glycosyl hydrolase superfamily protein</t>
  </si>
  <si>
    <t>Glyma.04G169600</t>
  </si>
  <si>
    <t>Glyma.01G034000</t>
  </si>
  <si>
    <t>MLP423</t>
  </si>
  <si>
    <t>MLP-like protein 423</t>
  </si>
  <si>
    <t>Glyma.16G165200</t>
  </si>
  <si>
    <t>Glyma.08G171000</t>
  </si>
  <si>
    <t>Glyma.18G054000</t>
  </si>
  <si>
    <t>ATEXP8,ATEXPA8,ATHEXP ALPHA 1.11,EXP8,EXPA8</t>
  </si>
  <si>
    <t>expansin A8</t>
  </si>
  <si>
    <t>Glyma.03G159400</t>
  </si>
  <si>
    <t>ATMGT7,MGT7,MRS2-7</t>
  </si>
  <si>
    <t>magnesium transporter 7</t>
  </si>
  <si>
    <t>Glyma.08G341700</t>
  </si>
  <si>
    <t>Glyma.01G245100</t>
  </si>
  <si>
    <t>ATHD1,ATHDA19,HD1,HDA1,HDA19,RPD3A</t>
  </si>
  <si>
    <t>histone deacetylase 1</t>
  </si>
  <si>
    <t>Glyma.08G346100</t>
  </si>
  <si>
    <t xml:space="preserve">Protein of unknown function (DUF506) </t>
  </si>
  <si>
    <t>Glyma.16G165800</t>
  </si>
  <si>
    <t>Glyma.11G160000</t>
  </si>
  <si>
    <t>Glyma.08G015300</t>
  </si>
  <si>
    <t>PIP1;4,PIP1E,TMP-C</t>
  </si>
  <si>
    <t>plasma membrane intrinsic protein 1;4</t>
  </si>
  <si>
    <t>Glyma.14G126200</t>
  </si>
  <si>
    <t>Protein of unknown function, DUF642</t>
  </si>
  <si>
    <t>Glyma.07G018000</t>
  </si>
  <si>
    <t>AQP1,ATTIP2;1,DELTA-TIP,DELTA-TIP1,TIP2;1</t>
  </si>
  <si>
    <t>delta tonoplast integral protein</t>
  </si>
  <si>
    <t>Glyma.02G156800</t>
  </si>
  <si>
    <t>Concanavalin A-like lectin protein kinase family protein</t>
  </si>
  <si>
    <t>Glyma.03G131700</t>
  </si>
  <si>
    <t>Gibberellin-regulated family protein</t>
  </si>
  <si>
    <t>Glyma.06G193800</t>
  </si>
  <si>
    <t>Glyma.14G206500</t>
  </si>
  <si>
    <t>Glyma.08G287500</t>
  </si>
  <si>
    <t>PG2</t>
  </si>
  <si>
    <t>polygalacturonase 2</t>
  </si>
  <si>
    <t>Glyma.12G183400</t>
  </si>
  <si>
    <t>Glyma.20G017900</t>
  </si>
  <si>
    <t>Polyketide cyclase/dehydrase and lipid transport superfamily protein</t>
  </si>
  <si>
    <t>Glyma.17G208200</t>
  </si>
  <si>
    <t>Glyma.08G120700</t>
  </si>
  <si>
    <t>Glyma.07G193500</t>
  </si>
  <si>
    <t>Glyma.16G043500</t>
  </si>
  <si>
    <t>APY2,ATAPY2</t>
  </si>
  <si>
    <t>apyrase 2</t>
  </si>
  <si>
    <t>Glyma.08G341600</t>
  </si>
  <si>
    <t>Glyma.08G088400</t>
  </si>
  <si>
    <t>CESA4,IRX5,NWS2</t>
  </si>
  <si>
    <t>cellulose synthase A4</t>
  </si>
  <si>
    <t>Glyma.01G192600</t>
  </si>
  <si>
    <t>LBD38</t>
  </si>
  <si>
    <t>LOB domain-containing protein 38</t>
  </si>
  <si>
    <t>Glyma.02G028700</t>
  </si>
  <si>
    <t>Glyma.11G000600</t>
  </si>
  <si>
    <t>Leucine-rich repeat (LRR) family protein</t>
  </si>
  <si>
    <t>Glyma.15G265200</t>
  </si>
  <si>
    <t>DNA glycosylase superfamily protein</t>
  </si>
  <si>
    <t>Glyma.02G032300</t>
  </si>
  <si>
    <t>Glyma.07G014600</t>
  </si>
  <si>
    <t>Glyma.19G029200</t>
  </si>
  <si>
    <t>Glyma.19G098500</t>
  </si>
  <si>
    <t>SRG3</t>
  </si>
  <si>
    <t>senescence-related gene 3</t>
  </si>
  <si>
    <t>Glyma.18G259400</t>
  </si>
  <si>
    <t>Glyma.11G098500</t>
  </si>
  <si>
    <t>ATPRP4,PRP4</t>
  </si>
  <si>
    <t>proline-rich protein 4</t>
  </si>
  <si>
    <t>Glyma.06G081800</t>
  </si>
  <si>
    <t>Glyma.17G212200</t>
  </si>
  <si>
    <t>Glyma.06G022800</t>
  </si>
  <si>
    <t>Glyma.08G162500</t>
  </si>
  <si>
    <t>Glyma.12G195500</t>
  </si>
  <si>
    <t>RCI3,RCI3A</t>
  </si>
  <si>
    <t>Peroxidase superfamily protein</t>
  </si>
  <si>
    <t>Glyma.06G283800</t>
  </si>
  <si>
    <t>TBL39</t>
  </si>
  <si>
    <t>TRICHOME BIREFRINGENCE-LIKE 39</t>
  </si>
  <si>
    <t>Glyma.07G115400</t>
  </si>
  <si>
    <t>AtPLAIVA,PLA IVA,PLP1</t>
  </si>
  <si>
    <t>Acyl transferase/acyl hydrolase/lysophospholipase superfamily protein</t>
  </si>
  <si>
    <t>Glyma.16G165500</t>
  </si>
  <si>
    <t>Glyma.17G126500</t>
  </si>
  <si>
    <t>Pectin lyase-like superfamily protein</t>
  </si>
  <si>
    <t>Glyma.08G152800</t>
  </si>
  <si>
    <t>Glyma.09G206300</t>
  </si>
  <si>
    <t>PGP2</t>
  </si>
  <si>
    <t>P-glycoprotein 2</t>
  </si>
  <si>
    <t>Glyma.16G160200</t>
  </si>
  <si>
    <t>ATP binding;nucleic acid binding;helicases</t>
  </si>
  <si>
    <t>Glyma.08G209000</t>
  </si>
  <si>
    <t>Glyma.11G098400</t>
  </si>
  <si>
    <t>Glyma.07G115500</t>
  </si>
  <si>
    <t>Glyma.01G244600</t>
  </si>
  <si>
    <t>Glyma.08G262800</t>
  </si>
  <si>
    <t>ATXYL1,TRG1,XYL1</t>
  </si>
  <si>
    <t>alpha-xylosidase 1</t>
  </si>
  <si>
    <t>Glyma.11G233400</t>
  </si>
  <si>
    <t>LAC5</t>
  </si>
  <si>
    <t>laccase 5</t>
  </si>
  <si>
    <t>Glyma.20G058000</t>
  </si>
  <si>
    <t>HMG1,HMGR1</t>
  </si>
  <si>
    <t>hydroxy methylglutaryl CoA reductase 1</t>
  </si>
  <si>
    <t>Glyma.05G125800</t>
  </si>
  <si>
    <t>FAD-binding Berberine family protein</t>
  </si>
  <si>
    <t>Glyma.17G069200</t>
  </si>
  <si>
    <t>Glyma.10G251700</t>
  </si>
  <si>
    <t>XTH8</t>
  </si>
  <si>
    <t>xyloglucan endotransglucosylase/hydrolase 8</t>
  </si>
  <si>
    <t>Glyma.02G305400</t>
  </si>
  <si>
    <t>LHCB2,LHCB2.1</t>
  </si>
  <si>
    <t>photosystem II light harvesting complex gene 2.1</t>
  </si>
  <si>
    <t>Glyma.17G164800</t>
  </si>
  <si>
    <t>AGP18,ATAGP18</t>
  </si>
  <si>
    <t>arabinogalactan protein  18</t>
  </si>
  <si>
    <t>Glyma.13G200300</t>
  </si>
  <si>
    <t>Glyma.06G067000</t>
  </si>
  <si>
    <t>Glyma.17G259500</t>
  </si>
  <si>
    <t>Glyma.02G046800</t>
  </si>
  <si>
    <t>Glycosyl hydrolase family 38 protein</t>
  </si>
  <si>
    <t>Glyma.13G341500</t>
  </si>
  <si>
    <t>Glyma.08G298700</t>
  </si>
  <si>
    <t>KDR</t>
  </si>
  <si>
    <t>basic helix-loop-helix (bHLH) DNA-binding superfamily protein</t>
  </si>
  <si>
    <t>Glyma.18G229100</t>
  </si>
  <si>
    <t>Glyma.12G121000</t>
  </si>
  <si>
    <t>Glyma.14G164900</t>
  </si>
  <si>
    <t>Glyma.05G208700</t>
  </si>
  <si>
    <t>Glyma.08G056400</t>
  </si>
  <si>
    <t>ATACP5,ATPAP17,PAP17</t>
  </si>
  <si>
    <t>purple acid phosphatase 17</t>
  </si>
  <si>
    <t>Glyma.16G091100</t>
  </si>
  <si>
    <t>Calcium-dependent phosphotriesterase superfamily protein</t>
  </si>
  <si>
    <t>Glyma.08G170700</t>
  </si>
  <si>
    <t>Glyma.18G023600</t>
  </si>
  <si>
    <t>Glyma.11G049300</t>
  </si>
  <si>
    <t>Glyma.17G157400</t>
  </si>
  <si>
    <t>XTH6</t>
  </si>
  <si>
    <t>xyloglucan endotransglucosylase/hydrolase 6</t>
  </si>
  <si>
    <t>Glyma.08G094600</t>
  </si>
  <si>
    <t>CYP77A5P</t>
  </si>
  <si>
    <t>cytochrome P450, family 77, subfamily A, polypeptide 5 pseudogene</t>
  </si>
  <si>
    <t>Glyma.13G348000</t>
  </si>
  <si>
    <t>Protein of unknown function (DUF3511)</t>
  </si>
  <si>
    <t>Glyma.13G220100</t>
  </si>
  <si>
    <t>ABR,PID</t>
  </si>
  <si>
    <t>Glyma.11G018900</t>
  </si>
  <si>
    <t>AGP16,ATAGP16</t>
  </si>
  <si>
    <t>arabinogalactan protein 16</t>
  </si>
  <si>
    <t>Glyma.06G118500</t>
  </si>
  <si>
    <t>ATCHS,CHS,TT4</t>
  </si>
  <si>
    <t>Chalcone and stilbene synthase family protein</t>
  </si>
  <si>
    <t>Glyma.14G115500</t>
  </si>
  <si>
    <t>Glyma.12G169500</t>
  </si>
  <si>
    <t>Glyma.15G087600</t>
  </si>
  <si>
    <t>Glyma.06G314200</t>
  </si>
  <si>
    <t>Plant invertase/pectin methylesterase inhibitor superfamily</t>
  </si>
  <si>
    <t>Glyma.09G181100</t>
  </si>
  <si>
    <t>Glyma.15G206300</t>
  </si>
  <si>
    <t>alpha/beta-Hydrolases superfamily protein</t>
  </si>
  <si>
    <t>Glyma.04G167800</t>
  </si>
  <si>
    <t>ATEXP15,ATEXPA15,ATHEXP ALPHA 1.3,EXP15,EXPA15</t>
  </si>
  <si>
    <t>expansin A15</t>
  </si>
  <si>
    <t>Glyma.11G142200</t>
  </si>
  <si>
    <t>Glyma.06G298500</t>
  </si>
  <si>
    <t>PapD-like superfamily protein</t>
  </si>
  <si>
    <t>Glyma.15G081300</t>
  </si>
  <si>
    <t>Glyma.03G078300</t>
  </si>
  <si>
    <t>SQD2</t>
  </si>
  <si>
    <t>sulfoquinovosyldiacylglycerol 2</t>
  </si>
  <si>
    <t>Glyma.10G245400</t>
  </si>
  <si>
    <t>Kinase interacting (KIP1-like) family protein</t>
  </si>
  <si>
    <t>Glyma.05G073800</t>
  </si>
  <si>
    <t>Glyma.07G206400</t>
  </si>
  <si>
    <t>Glyma.14G223000</t>
  </si>
  <si>
    <t>sks5</t>
  </si>
  <si>
    <t>SKU5 similar 5</t>
  </si>
  <si>
    <t>Glyma.02G209000</t>
  </si>
  <si>
    <t>APX4,TL29</t>
  </si>
  <si>
    <t>ascorbate peroxidase 4</t>
  </si>
  <si>
    <t>Glyma.05G050100</t>
  </si>
  <si>
    <t>Glucose-methanol-choline (GMC) oxidoreductase family protein</t>
  </si>
  <si>
    <t>Glyma.11G139100</t>
  </si>
  <si>
    <t>ATEXP4,ATEXPA4,ATHEXP ALPHA 1.6,EXPA4</t>
  </si>
  <si>
    <t>expansin A4</t>
  </si>
  <si>
    <t>Glyma.15G014000</t>
  </si>
  <si>
    <t>SULTR3;4</t>
  </si>
  <si>
    <t>sulfate transporter 3;4</t>
  </si>
  <si>
    <t>Glyma.15G233400</t>
  </si>
  <si>
    <t>LRR and NB-ARC domains-containing disease resistance protein</t>
  </si>
  <si>
    <t>Glyma.17G261500</t>
  </si>
  <si>
    <t>Glyma.12G203600</t>
  </si>
  <si>
    <t>ATEXPB3,ATHEXP BETA 1.6,EXPB3</t>
  </si>
  <si>
    <t>expansin B3</t>
  </si>
  <si>
    <t>Glyma.20G186500</t>
  </si>
  <si>
    <t>myb-like transcription factor family protein</t>
  </si>
  <si>
    <t>Glyma.12G062700</t>
  </si>
  <si>
    <t>Glyma.15G140700</t>
  </si>
  <si>
    <t>HCP-like superfamily protein</t>
  </si>
  <si>
    <t>Glyma.06G042700</t>
  </si>
  <si>
    <t>Serine/threonine-protein kinase WNK (With No Lysine)-related</t>
  </si>
  <si>
    <t>Glyma.08G137000</t>
  </si>
  <si>
    <t>Lipase/lipooxygenase, PLAT/LH2 family protein</t>
  </si>
  <si>
    <t>Glyma.06G165100</t>
  </si>
  <si>
    <t>P-loop containing nucleoside triphosphate hydrolases superfamily protein</t>
  </si>
  <si>
    <t>Glyma.19G152100</t>
  </si>
  <si>
    <t>Protein kinase family protein</t>
  </si>
  <si>
    <t>Glyma.10G297000</t>
  </si>
  <si>
    <t>Glyma.10G000500</t>
  </si>
  <si>
    <t>Glyma.20G121800</t>
  </si>
  <si>
    <t>Zinc finger C-x8-C-x5-C-x3-H type family protein</t>
  </si>
  <si>
    <t>Glyma.14G095400</t>
  </si>
  <si>
    <t>Fatty acid/sphingolipid desaturase</t>
  </si>
  <si>
    <t>Glyma.02G266700</t>
  </si>
  <si>
    <t>Glyma.09G156700</t>
  </si>
  <si>
    <t>Glyma.03G041300</t>
  </si>
  <si>
    <t>Nuclear transport factor 2 (NTF2) family protein</t>
  </si>
  <si>
    <t>Glyma.19G020100</t>
  </si>
  <si>
    <t>ATVDAC1,VDAC1</t>
  </si>
  <si>
    <t>voltage dependent anion channel 1</t>
  </si>
  <si>
    <t>Glyma.04G136000</t>
  </si>
  <si>
    <t>Eukaryotic aspartyl protease family protein</t>
  </si>
  <si>
    <t>Glyma.05G044000</t>
  </si>
  <si>
    <t>Glyma.14G023000</t>
  </si>
  <si>
    <t>GGR</t>
  </si>
  <si>
    <t>geranylgeranyl reductase</t>
  </si>
  <si>
    <t>Glyma.05G244200</t>
  </si>
  <si>
    <t>Glyma.16G007700</t>
  </si>
  <si>
    <t>ATGER1,GER1,GLP1</t>
  </si>
  <si>
    <t>germin-like protein 1</t>
  </si>
  <si>
    <t>Glyma.12G173700</t>
  </si>
  <si>
    <t>BGAL8</t>
  </si>
  <si>
    <t>beta-galactosidase 8</t>
  </si>
  <si>
    <t>Glyma.02G269000</t>
  </si>
  <si>
    <t>O-Glycosyl hydrolases family 17 protein</t>
  </si>
  <si>
    <t>Glyma.04G161000</t>
  </si>
  <si>
    <t>Glyma.12G065500</t>
  </si>
  <si>
    <t>Glyma.09G236200</t>
  </si>
  <si>
    <t>AT-EXP1,ATEXP1,ATEXPA1,ATHEXP ALPHA 1.2,EXP1,EXPA1</t>
  </si>
  <si>
    <t>expansin A1</t>
  </si>
  <si>
    <t>Glyma.20G147100</t>
  </si>
  <si>
    <t>Protein of unknown function (DUF1677)</t>
  </si>
  <si>
    <t>Glyma.10G204200</t>
  </si>
  <si>
    <t>Glyma.02G015500</t>
  </si>
  <si>
    <t>P-loop nucleoside triphosphate hydrolases superfamily protein with CH (Calponin Homology) domain</t>
  </si>
  <si>
    <t>Glyma.10G050600</t>
  </si>
  <si>
    <t>Glyma.14G085200</t>
  </si>
  <si>
    <t>FRA1</t>
  </si>
  <si>
    <t>Glyma.05G119000</t>
  </si>
  <si>
    <t>CP24,LHCB6</t>
  </si>
  <si>
    <t>light harvesting complex photosystem II subunit 6</t>
  </si>
  <si>
    <t>Glyma.13G315400</t>
  </si>
  <si>
    <t>Pollen Ole e 1 allergen and extensin family protein</t>
  </si>
  <si>
    <t>Glyma.08G007900</t>
  </si>
  <si>
    <t>CHLM</t>
  </si>
  <si>
    <t>magnesium-protoporphyrin IX methyltransferase</t>
  </si>
  <si>
    <t>Glyma.13G199800</t>
  </si>
  <si>
    <t>Glyma.04G181500</t>
  </si>
  <si>
    <t>HT1</t>
  </si>
  <si>
    <t>Glyma.04G005100</t>
  </si>
  <si>
    <t>Glyma.13G321700</t>
  </si>
  <si>
    <t>SCPL51</t>
  </si>
  <si>
    <t>serine carboxypeptidase-like 51</t>
  </si>
  <si>
    <t>Glyma.09G184600</t>
  </si>
  <si>
    <t>B-box type zinc finger protein with CCT domain</t>
  </si>
  <si>
    <t>Glyma.19G161000</t>
  </si>
  <si>
    <t>ATAUX2-11,IAA4</t>
  </si>
  <si>
    <t>AUX/IAA transcriptional regulator family protein</t>
  </si>
  <si>
    <t>Glyma.11G197300</t>
  </si>
  <si>
    <t>CYP79B2</t>
  </si>
  <si>
    <t>cytochrome P450, family 79, subfamily B, polypeptide 2</t>
  </si>
  <si>
    <t>Glyma.01G152900</t>
  </si>
  <si>
    <t>Long-chain fatty alcohol dehydrogenase family protein</t>
  </si>
  <si>
    <t>Glyma.03G113200</t>
  </si>
  <si>
    <t>NAD(P)-binding Rossmann-fold superfamily protein</t>
  </si>
  <si>
    <t>Glyma.08G203000</t>
  </si>
  <si>
    <t>Glyma.18G260900</t>
  </si>
  <si>
    <t>Glyma.15G104900</t>
  </si>
  <si>
    <t>Glyma.17G012300</t>
  </si>
  <si>
    <t>sks4</t>
  </si>
  <si>
    <t>SKU5  similar 4</t>
  </si>
  <si>
    <t>Glyma.03G261800</t>
  </si>
  <si>
    <t>LHY,LHY1</t>
  </si>
  <si>
    <t>Homeodomain-like superfamily protein</t>
  </si>
  <si>
    <t>Glyma.12G167200</t>
  </si>
  <si>
    <t>ECT11</t>
  </si>
  <si>
    <t>evolutionarily conserved C-terminal region 11</t>
  </si>
  <si>
    <t>Glyma.12G228100</t>
  </si>
  <si>
    <t>Glyma.11G157000</t>
  </si>
  <si>
    <t>Glyma.15G184400</t>
  </si>
  <si>
    <t>Glyma.06G143300</t>
  </si>
  <si>
    <t>Glyma.18G245400</t>
  </si>
  <si>
    <t>Glyma.18G067600</t>
  </si>
  <si>
    <t>GIL1</t>
  </si>
  <si>
    <t>Plant protein of unknown function (DUF641)</t>
  </si>
  <si>
    <t>Glyma.13G282000</t>
  </si>
  <si>
    <t>LHCB3,LHCB3*1</t>
  </si>
  <si>
    <t>light-harvesting chlorophyll B-binding protein 3</t>
  </si>
  <si>
    <t>Glyma.08G113900</t>
  </si>
  <si>
    <t>Glyma.15G209300</t>
  </si>
  <si>
    <t>ATPGIP1,PGIP1</t>
  </si>
  <si>
    <t>polygalacturonase inhibiting protein 1</t>
  </si>
  <si>
    <t>Glyma.18G281700</t>
  </si>
  <si>
    <t>Cysteine proteinases superfamily protein</t>
  </si>
  <si>
    <t>Glyma.05G102100</t>
  </si>
  <si>
    <t>Glyma.06G089300</t>
  </si>
  <si>
    <t>Glyma.11G095600</t>
  </si>
  <si>
    <t>ATHKL1,HKL1</t>
  </si>
  <si>
    <t>hexokinase-like 1</t>
  </si>
  <si>
    <t>Glyma.04G147600</t>
  </si>
  <si>
    <t>ATSPX2,SPX2</t>
  </si>
  <si>
    <t>SPX domain gene 2</t>
  </si>
  <si>
    <t>Glyma.02G282300</t>
  </si>
  <si>
    <t>Glyma.16G045000</t>
  </si>
  <si>
    <t>EXGT-A4,XTH5</t>
  </si>
  <si>
    <t>xyloglucan endotransglucosylase/hydrolase 5</t>
  </si>
  <si>
    <t>Glyma.15G213600</t>
  </si>
  <si>
    <t>B120</t>
  </si>
  <si>
    <t>S-locus lectin protein kinase family protein</t>
  </si>
  <si>
    <t>Glyma.01G196800</t>
  </si>
  <si>
    <t>Glyma.02G034700</t>
  </si>
  <si>
    <t>Glyma.10G196500</t>
  </si>
  <si>
    <t>Protein of unknown function (DUF1635)</t>
  </si>
  <si>
    <t>Glyma.02G039900</t>
  </si>
  <si>
    <t>Protein of unknown function (DUF707)</t>
  </si>
  <si>
    <t>Glyma.14G221400</t>
  </si>
  <si>
    <t>Glyma.02G283400</t>
  </si>
  <si>
    <t>PSY</t>
  </si>
  <si>
    <t>PHYTOENE SYNTHASE</t>
  </si>
  <si>
    <t>Glyma.01G050100</t>
  </si>
  <si>
    <t>Glyma.06G050500</t>
  </si>
  <si>
    <t>AGP15,ATAGP15</t>
  </si>
  <si>
    <t>arabinogalactan protein 15</t>
  </si>
  <si>
    <t>Glyma.08G269600</t>
  </si>
  <si>
    <t>Glyma.19G024200</t>
  </si>
  <si>
    <t>Glyma.18G299900</t>
  </si>
  <si>
    <t>S-adenosyl-L-methionine-dependent methyltransferases superfamily protein</t>
  </si>
  <si>
    <t>Glyma.04G222100</t>
  </si>
  <si>
    <t>Glyma.09G188600</t>
  </si>
  <si>
    <t>Glyma.13G175300</t>
  </si>
  <si>
    <t>Glyma.15G094700</t>
  </si>
  <si>
    <t>Glyma.19G055000</t>
  </si>
  <si>
    <t>Disease resistance protein (TIR-NBS-LRR class) family</t>
  </si>
  <si>
    <t>Glyma.04G042000</t>
  </si>
  <si>
    <t>CYCD3,CYCD3;1</t>
  </si>
  <si>
    <t>CYCLIN D3;1</t>
  </si>
  <si>
    <t>Glyma.19G038400</t>
  </si>
  <si>
    <t>6-phosphogluconate dehydrogenase family protein</t>
  </si>
  <si>
    <t>Glyma.09G016600</t>
  </si>
  <si>
    <t>AtSIP2,SIP2</t>
  </si>
  <si>
    <t>seed imbibition 2</t>
  </si>
  <si>
    <t>Glyma.13G183000</t>
  </si>
  <si>
    <t>Glyma.05G169900</t>
  </si>
  <si>
    <t>ARPN</t>
  </si>
  <si>
    <t>plantacyanin</t>
  </si>
  <si>
    <t>Glyma.08G166000</t>
  </si>
  <si>
    <t>Glyma.02G015800</t>
  </si>
  <si>
    <t>FUM2</t>
  </si>
  <si>
    <t>FUMARASE 2</t>
  </si>
  <si>
    <t>Glyma.17G132100</t>
  </si>
  <si>
    <t>Glyma.08G356200</t>
  </si>
  <si>
    <t>Glyma.18G183700</t>
  </si>
  <si>
    <t>ATLAC17,LAC17</t>
  </si>
  <si>
    <t>laccase 17</t>
  </si>
  <si>
    <t>Glyma.07G038500</t>
  </si>
  <si>
    <t>Glyma.17G214600</t>
  </si>
  <si>
    <t>receptor serine/threonine kinase, putative</t>
  </si>
  <si>
    <t>Glyma.03G158700</t>
  </si>
  <si>
    <t>IAA14,SLR</t>
  </si>
  <si>
    <t>indole-3-acetic acid inducible 14</t>
  </si>
  <si>
    <t>Glyma.18G116400</t>
  </si>
  <si>
    <t>Glyma.18G073600</t>
  </si>
  <si>
    <t>Leucine-rich receptor-like protein kinase family protein</t>
  </si>
  <si>
    <t>Glyma.12G057400</t>
  </si>
  <si>
    <t>ALDH3F1</t>
  </si>
  <si>
    <t>aldehyde dehydrogenase 3F1</t>
  </si>
  <si>
    <t>Glyma.13G150700</t>
  </si>
  <si>
    <t>ATCSLA09,ATCSLA9,CSLA09,CSLA9,RAT4</t>
  </si>
  <si>
    <t>Nucleotide-diphospho-sugar transferases superfamily protein</t>
  </si>
  <si>
    <t>Glyma.20G145800</t>
  </si>
  <si>
    <t>ATWNK1,WNK1,ZIK4</t>
  </si>
  <si>
    <t>with no lysine (K) kinase 1</t>
  </si>
  <si>
    <t>Glyma.01G170200</t>
  </si>
  <si>
    <t>BGAL3</t>
  </si>
  <si>
    <t>beta-galactosidase 3</t>
  </si>
  <si>
    <t>Glyma.10G013900</t>
  </si>
  <si>
    <t>ATBXL2,BXL2</t>
  </si>
  <si>
    <t>beta-xylosidase 2</t>
  </si>
  <si>
    <t>Glyma.11G224600</t>
  </si>
  <si>
    <t>ATSBT4.13,SBT4.13</t>
  </si>
  <si>
    <t>subtilase 4.13</t>
  </si>
  <si>
    <t>Glyma.15G150300</t>
  </si>
  <si>
    <t>MATE efflux family protein</t>
  </si>
  <si>
    <t>Glyma.01G183100</t>
  </si>
  <si>
    <t>sks17</t>
  </si>
  <si>
    <t>SKU5  similar 17</t>
  </si>
  <si>
    <t>Glyma.11G044800</t>
  </si>
  <si>
    <t>Glyma.11G181100</t>
  </si>
  <si>
    <t>PSAO</t>
  </si>
  <si>
    <t>photosystem I subunit O</t>
  </si>
  <si>
    <t>Glyma.09G027700</t>
  </si>
  <si>
    <t>Wall-associated kinase family protein</t>
  </si>
  <si>
    <t>Glyma.13G347800</t>
  </si>
  <si>
    <t>ATLOX1,LOX1</t>
  </si>
  <si>
    <t>lipoxygenase 1</t>
  </si>
  <si>
    <t>Glyma.07G202300</t>
  </si>
  <si>
    <t>CYP93D1</t>
  </si>
  <si>
    <t>cytochrome P450, family 93, subfamily D, polypeptide 1</t>
  </si>
  <si>
    <t>Glyma.09G163900</t>
  </si>
  <si>
    <t>Glyma.19G006700</t>
  </si>
  <si>
    <t>Adenine nucleotide alpha hydrolases-like superfamily protein</t>
  </si>
  <si>
    <t>Glyma.19G077000</t>
  </si>
  <si>
    <t>Glyma.19G134100</t>
  </si>
  <si>
    <t>Glyma.04G215800</t>
  </si>
  <si>
    <t>PSAN</t>
  </si>
  <si>
    <t>photosystem I reaction center subunit PSI-N, chloroplast, putative / PSI-N, putative (PSAN)</t>
  </si>
  <si>
    <t>Glyma.17G132900</t>
  </si>
  <si>
    <t>ATNYE1,NYE1</t>
  </si>
  <si>
    <t>non-yellowing 1</t>
  </si>
  <si>
    <t>Glyma.05G011200</t>
  </si>
  <si>
    <t>Glyma.20G054000</t>
  </si>
  <si>
    <t>ATLOX2,LOX2</t>
  </si>
  <si>
    <t>lipoxygenase 2</t>
  </si>
  <si>
    <t>Glyma.06G003200</t>
  </si>
  <si>
    <t>PIP2;8,PIP3B</t>
  </si>
  <si>
    <t>plasma membrane intrinsic protein 2;8</t>
  </si>
  <si>
    <t>Glyma.08G341800</t>
  </si>
  <si>
    <t>Glyma.13G267800</t>
  </si>
  <si>
    <t>ATGGH1,GGH1</t>
  </si>
  <si>
    <t>gamma-glutamyl hydrolase 1</t>
  </si>
  <si>
    <t>Glyma.18G153500</t>
  </si>
  <si>
    <t>Glyma.01G210600</t>
  </si>
  <si>
    <t>ORP2A</t>
  </si>
  <si>
    <t>OSBP(oxysterol binding protein)-related protein 2A</t>
  </si>
  <si>
    <t>Glyma.02G109100</t>
  </si>
  <si>
    <t>Glyma.03G124300</t>
  </si>
  <si>
    <t>Glyma.13G055700</t>
  </si>
  <si>
    <t>Glyma.19G003300</t>
  </si>
  <si>
    <t>Galactose mutarotase-like superfamily protein</t>
  </si>
  <si>
    <t>Glyma.12G219300</t>
  </si>
  <si>
    <t>Glyma.18G222200</t>
  </si>
  <si>
    <t>AGP8,FLA8</t>
  </si>
  <si>
    <t>FASCICLIN-like arabinogalactan protein 8</t>
  </si>
  <si>
    <t>Glyma.18G036400</t>
  </si>
  <si>
    <t>RCA</t>
  </si>
  <si>
    <t>rubisco activase</t>
  </si>
  <si>
    <t>Glyma.10G156200</t>
  </si>
  <si>
    <t>Glyma.20G112200</t>
  </si>
  <si>
    <t>Glyma.06G150300</t>
  </si>
  <si>
    <t>Glyma.17G044500</t>
  </si>
  <si>
    <t>Glyma.06G318400</t>
  </si>
  <si>
    <t>ATTPPA</t>
  </si>
  <si>
    <t>Haloacid dehalogenase-like hydrolase (HAD) superfamily protein</t>
  </si>
  <si>
    <t>Glyma.14G177200</t>
  </si>
  <si>
    <t>Glyma.13G292800</t>
  </si>
  <si>
    <t>Glyma.15G172200</t>
  </si>
  <si>
    <t>LUT2</t>
  </si>
  <si>
    <t>Lycopene beta/epsilon cyclase protein</t>
  </si>
  <si>
    <t>Glyma.10G142500</t>
  </si>
  <si>
    <t>neurofilament protein-related</t>
  </si>
  <si>
    <t>Glyma.10G251400</t>
  </si>
  <si>
    <t>RIC1</t>
  </si>
  <si>
    <t>ROP-interactive CRIB motif-containing protein 1</t>
  </si>
  <si>
    <t>Glyma.07G088300</t>
  </si>
  <si>
    <t>Glyma.19G009700</t>
  </si>
  <si>
    <t>ATCYP38,CYP38</t>
  </si>
  <si>
    <t>cyclophilin 38</t>
  </si>
  <si>
    <t>Glyma.06G033700</t>
  </si>
  <si>
    <t>JAC1</t>
  </si>
  <si>
    <t>J-domain protein required for chloroplast accumulation response 1</t>
  </si>
  <si>
    <t>Glyma.12G047400</t>
  </si>
  <si>
    <t>LACS2,LRD2</t>
  </si>
  <si>
    <t>long-chain acyl-CoA synthetase 2</t>
  </si>
  <si>
    <t>Glyma.17G113100</t>
  </si>
  <si>
    <t>UCC1</t>
  </si>
  <si>
    <t>uclacyanin 1</t>
  </si>
  <si>
    <t>Glyma.13G267900</t>
  </si>
  <si>
    <t>ATGGH3,GGH3</t>
  </si>
  <si>
    <t>gamma-glutamyl hydrolase 3</t>
  </si>
  <si>
    <t>Glyma.17G237100</t>
  </si>
  <si>
    <t>Glyma.07G034800</t>
  </si>
  <si>
    <t>Glyma.20G057500</t>
  </si>
  <si>
    <t>AtUGT85A2,UGT85A2</t>
  </si>
  <si>
    <t>UDP-glucosyl transferase 85A2</t>
  </si>
  <si>
    <t>Glyma.02G138600</t>
  </si>
  <si>
    <t>Glyma.07G181200</t>
  </si>
  <si>
    <t>Glyma.09G067700</t>
  </si>
  <si>
    <t>PSBX</t>
  </si>
  <si>
    <t>photosystem II subunit X</t>
  </si>
  <si>
    <t>Glyma.18G062600</t>
  </si>
  <si>
    <t>Arabidopsis thaliana protein of unknown function (DUF821)</t>
  </si>
  <si>
    <t>Glyma.13G304400</t>
  </si>
  <si>
    <t>XTH9</t>
  </si>
  <si>
    <t>xyloglucan endotransglucosylase/hydrolase 9</t>
  </si>
  <si>
    <t>Glyma.13G088700</t>
  </si>
  <si>
    <t>ANNAT1,ATOXY5,OXY5</t>
  </si>
  <si>
    <t>annexin 1</t>
  </si>
  <si>
    <t>Glyma.17G091300</t>
  </si>
  <si>
    <t>NFD2</t>
  </si>
  <si>
    <t>Ribonuclease III family protein</t>
  </si>
  <si>
    <t>Glyma.10G016000</t>
  </si>
  <si>
    <t>Glyma.10G125000</t>
  </si>
  <si>
    <t>Glyma.01G197500</t>
  </si>
  <si>
    <t>TUA2</t>
  </si>
  <si>
    <t>tubulin alpha-2 chain</t>
  </si>
  <si>
    <t>Glyma.06G128500</t>
  </si>
  <si>
    <t>ATPMEPCRF,PMEPCRF</t>
  </si>
  <si>
    <t>pectin methylesterase PCR fragment F</t>
  </si>
  <si>
    <t>Glyma.05G174200</t>
  </si>
  <si>
    <t>Melibiase family protein</t>
  </si>
  <si>
    <t>Glyma.15G026400</t>
  </si>
  <si>
    <t>Glyma.11G221000</t>
  </si>
  <si>
    <t>Glyma.17G049800</t>
  </si>
  <si>
    <t>ATGER3,GER3,GLP3,GLP3A,GLP3B</t>
  </si>
  <si>
    <t>germin 3</t>
  </si>
  <si>
    <t>Glyma.12G075100</t>
  </si>
  <si>
    <t>KCS12</t>
  </si>
  <si>
    <t>3-ketoacyl-CoA synthase 12</t>
  </si>
  <si>
    <t>Glyma.04G236900</t>
  </si>
  <si>
    <t>GLT1</t>
  </si>
  <si>
    <t>NADH-dependent glutamate synthase 1</t>
  </si>
  <si>
    <t>Glyma.04G049700</t>
  </si>
  <si>
    <t>ATXYN1,RXF12</t>
  </si>
  <si>
    <t>glycosyl hydrolase family 10 protein / carbohydrate-binding domain-containing protein</t>
  </si>
  <si>
    <t>Glyma.16G043400</t>
  </si>
  <si>
    <t>Glyma.08G082900</t>
  </si>
  <si>
    <t>Glyma.15G129700</t>
  </si>
  <si>
    <t>ATHB-14,ATHB14,PHB,PHB-1D</t>
  </si>
  <si>
    <t>Homeobox-leucine zipper family protein / lipid-binding START domain-containing protein</t>
  </si>
  <si>
    <t>Glyma.17G003000</t>
  </si>
  <si>
    <t>Glyma.19G261400</t>
  </si>
  <si>
    <t>Chlorophyll A-B binding family protein</t>
  </si>
  <si>
    <t>Glyma.15G239500</t>
  </si>
  <si>
    <t>Glyma.16G026100</t>
  </si>
  <si>
    <t>Protein of unknown function (DUF 3339)</t>
  </si>
  <si>
    <t>Glyma.10G247200</t>
  </si>
  <si>
    <t>Glyma.04G036800</t>
  </si>
  <si>
    <t>Protein of unknown function, DUF617</t>
  </si>
  <si>
    <t>Glyma.13G357300</t>
  </si>
  <si>
    <t>PSAH-2,PSAH2,PSI-H</t>
  </si>
  <si>
    <t>photosystem I subunit H2</t>
  </si>
  <si>
    <t>Glyma.09G209700</t>
  </si>
  <si>
    <t>Tetratricopeptide repeat (TPR)-like superfamily protein</t>
  </si>
  <si>
    <t>Glyma.09G226700</t>
  </si>
  <si>
    <t>scpl40</t>
  </si>
  <si>
    <t>serine carboxypeptidase-like 40</t>
  </si>
  <si>
    <t>Glyma.06G039100</t>
  </si>
  <si>
    <t>BKI1</t>
  </si>
  <si>
    <t>BRI1 kinase inhibitor 1</t>
  </si>
  <si>
    <t>Glyma.11G127800</t>
  </si>
  <si>
    <t>GUN4</t>
  </si>
  <si>
    <t>enzyme binding;tetrapyrrole binding</t>
  </si>
  <si>
    <t>Glyma.20G166400</t>
  </si>
  <si>
    <t>Inositol monophosphatase family protein</t>
  </si>
  <si>
    <t>Glyma.01G032000</t>
  </si>
  <si>
    <t>NHL domain-containing protein</t>
  </si>
  <si>
    <t>Glyma.01G151400</t>
  </si>
  <si>
    <t>Glyma.07G046000</t>
  </si>
  <si>
    <t>ATPME3,PME3</t>
  </si>
  <si>
    <t>pectin methylesterase 3</t>
  </si>
  <si>
    <t>Glyma.12G208000</t>
  </si>
  <si>
    <t>ARAC5,ATGP3,ATROP4,ROP4</t>
  </si>
  <si>
    <t>RAC-like GTP binding protein 5</t>
  </si>
  <si>
    <t>Glyma.12G017100</t>
  </si>
  <si>
    <t>Glyma.11G034000</t>
  </si>
  <si>
    <t>ATTIP2;3,DELTA-TIP3,TIP2;3</t>
  </si>
  <si>
    <t>tonoplast intrinsic protein 2;3</t>
  </si>
  <si>
    <t>Glyma.09G263400</t>
  </si>
  <si>
    <t>Major Facilitator Superfamily with SPX (SYG1/Pho81/XPR1) domain-containing protein</t>
  </si>
  <si>
    <t>Glyma.11G146500</t>
  </si>
  <si>
    <t>PIP2;4,PIP2F</t>
  </si>
  <si>
    <t>plasma membrane intrinsic protein 2;4</t>
  </si>
  <si>
    <t>Glyma.13G183500</t>
  </si>
  <si>
    <t>Glyma.09G211400</t>
  </si>
  <si>
    <t>Glyma.07G134100</t>
  </si>
  <si>
    <t>Glyma.08G069300</t>
  </si>
  <si>
    <t>Glyma.06G157200</t>
  </si>
  <si>
    <t>BGAL10</t>
  </si>
  <si>
    <t>beta-galactosidase 10</t>
  </si>
  <si>
    <t>Glyma.12G022600</t>
  </si>
  <si>
    <t>GRAS family transcription factor</t>
  </si>
  <si>
    <t>Glyma.14G070600</t>
  </si>
  <si>
    <t>BGAL5</t>
  </si>
  <si>
    <t>beta-galactosidase 5</t>
  </si>
  <si>
    <t>Glyma.08G271600</t>
  </si>
  <si>
    <t>Glyma.02G203600</t>
  </si>
  <si>
    <t>Leucine-rich repeat protein kinase family protein</t>
  </si>
  <si>
    <t>Glyma.06G204400</t>
  </si>
  <si>
    <t>Glyma.17G016800</t>
  </si>
  <si>
    <t xml:space="preserve">Heavy metal transport/detoxification superfamily protein </t>
  </si>
  <si>
    <t>Glyma.07G141900</t>
  </si>
  <si>
    <t>Protein of unknown function (DUF3527)</t>
  </si>
  <si>
    <t>Glyma.04G036900</t>
  </si>
  <si>
    <t>Protein of unknown function, DUF547</t>
  </si>
  <si>
    <t>Glyma.05G192700</t>
  </si>
  <si>
    <t>ABC-2 type transporter family protein</t>
  </si>
  <si>
    <t>Glyma.10G179400</t>
  </si>
  <si>
    <t>KCS11</t>
  </si>
  <si>
    <t>3-ketoacyl-CoA synthase 11</t>
  </si>
  <si>
    <t>Glyma.15G149200</t>
  </si>
  <si>
    <t>Transducin/WD40 repeat-like superfamily protein</t>
  </si>
  <si>
    <t>Glyma.13G023100</t>
  </si>
  <si>
    <t>Glyma.15G137500</t>
  </si>
  <si>
    <t>Glyma.12G097700</t>
  </si>
  <si>
    <t>Glyma.19G145700</t>
  </si>
  <si>
    <t>Glyma.07G215900</t>
  </si>
  <si>
    <t>Glyma.12G013200</t>
  </si>
  <si>
    <t>ATPS3,PS3</t>
  </si>
  <si>
    <t>phosphate starvation-induced gene 3</t>
  </si>
  <si>
    <t>Glyma.06G079500</t>
  </si>
  <si>
    <t>Protein of unknown function, DUF599</t>
  </si>
  <si>
    <t>Glyma.02G202900</t>
  </si>
  <si>
    <t>ATCIPK6,CIPK6,SIP3,SNRK3.14</t>
  </si>
  <si>
    <t>SOS3-interacting protein 3</t>
  </si>
  <si>
    <t>Glyma.17G022800</t>
  </si>
  <si>
    <t>Glyma.13G208200</t>
  </si>
  <si>
    <t>Glyma.13G012100</t>
  </si>
  <si>
    <t>Glyma.12G060900</t>
  </si>
  <si>
    <t>ATLAC2,LAC2</t>
  </si>
  <si>
    <t>laccase 2</t>
  </si>
  <si>
    <t>Glyma.18G247700</t>
  </si>
  <si>
    <t>Glyma.19G215400</t>
  </si>
  <si>
    <t>Heat shock protein DnaJ with tetratricopeptide repeat</t>
  </si>
  <si>
    <t>Glyma.07G261800</t>
  </si>
  <si>
    <t>Glyma.18G259500</t>
  </si>
  <si>
    <t>NIP4;2,NLM5</t>
  </si>
  <si>
    <t>NOD26-like intrinsic protein 4;2</t>
  </si>
  <si>
    <t>Glyma.16G188900</t>
  </si>
  <si>
    <t>Glyma.17G021800</t>
  </si>
  <si>
    <t>CLA,CLA1,DEF,DXPS2,DXS</t>
  </si>
  <si>
    <t>Deoxyxylulose-5-phosphate synthase</t>
  </si>
  <si>
    <t>Glyma.04G086300</t>
  </si>
  <si>
    <t>ATNADP-ME3,NADP-ME3</t>
  </si>
  <si>
    <t>NADP-malic enzyme 3</t>
  </si>
  <si>
    <t>Glyma.19G221100</t>
  </si>
  <si>
    <t>HXXXD-type acyl-transferase family protein</t>
  </si>
  <si>
    <t>Glyma.15G018100</t>
  </si>
  <si>
    <t>Glyma.17G069500</t>
  </si>
  <si>
    <t>Glyma.14G072300</t>
  </si>
  <si>
    <t>JMT</t>
  </si>
  <si>
    <t>jasmonic acid carboxyl methyltransferase</t>
  </si>
  <si>
    <t>Glyma.06G039000</t>
  </si>
  <si>
    <t>Protein phosphatase 2C family protein</t>
  </si>
  <si>
    <t>Glyma.02G013300</t>
  </si>
  <si>
    <t>Glyma.14G158500</t>
  </si>
  <si>
    <t>Glyma.15G231500</t>
  </si>
  <si>
    <t>Glyma.07G265000</t>
  </si>
  <si>
    <t>Glyma.11G225700</t>
  </si>
  <si>
    <t>Protein of unknown function (DUF620)</t>
  </si>
  <si>
    <t>Glyma.02G267000</t>
  </si>
  <si>
    <t>Glyma.12G092000</t>
  </si>
  <si>
    <t>Glyma.01G081300</t>
  </si>
  <si>
    <t>Glyma.03G255700</t>
  </si>
  <si>
    <t>AGP20,AtAGP20</t>
  </si>
  <si>
    <t>arabinogalactan protein 20</t>
  </si>
  <si>
    <t>Glyma.13G293100</t>
  </si>
  <si>
    <t>Glyma.08G008800</t>
  </si>
  <si>
    <t>ACP4</t>
  </si>
  <si>
    <t>acyl carrier protein 4</t>
  </si>
  <si>
    <t>Glyma.12G207600</t>
  </si>
  <si>
    <t>FLA9</t>
  </si>
  <si>
    <t>FASCICLIN-like arabinoogalactan 9</t>
  </si>
  <si>
    <t>Glyma.08G296100</t>
  </si>
  <si>
    <t>ATNRT1:2,NRT1:2,NTL1</t>
  </si>
  <si>
    <t>nitrate transporter 1:2</t>
  </si>
  <si>
    <t>Glyma.20G212800</t>
  </si>
  <si>
    <t>Glyma.04G065600</t>
  </si>
  <si>
    <t>Glyma.04G019500</t>
  </si>
  <si>
    <t>Glyma.05G128000</t>
  </si>
  <si>
    <t>Glyma.10G269300</t>
  </si>
  <si>
    <t>Glyma.13G169500</t>
  </si>
  <si>
    <t>Glyma.12G009700</t>
  </si>
  <si>
    <t>Protein of unknown function (DUF3411)</t>
  </si>
  <si>
    <t>Glyma.18G231700</t>
  </si>
  <si>
    <t>Glyma.07G138400</t>
  </si>
  <si>
    <t>LCD1</t>
  </si>
  <si>
    <t>Glyma.12G232700</t>
  </si>
  <si>
    <t>photosystem II reaction center protein E</t>
  </si>
  <si>
    <t>Glyma.19G186100</t>
  </si>
  <si>
    <t>GAMMA-TIP,GAMMA-TIP1,TIP1;1</t>
  </si>
  <si>
    <t>gamma tonoplast intrinsic protein</t>
  </si>
  <si>
    <t>Glyma.12G061600</t>
  </si>
  <si>
    <t>ribulose-bisphosphate carboxylases</t>
  </si>
  <si>
    <t>Glyma.03G101200</t>
  </si>
  <si>
    <t>CER1</t>
  </si>
  <si>
    <t>Fatty acid hydroxylase superfamily</t>
  </si>
  <si>
    <t>Glyma.14G087200</t>
  </si>
  <si>
    <t>Glyma.18G030900</t>
  </si>
  <si>
    <t>GATA type zinc finger transcription factor family protein</t>
  </si>
  <si>
    <t>Glyma.19G050000</t>
  </si>
  <si>
    <t>Glyma.16G068900</t>
  </si>
  <si>
    <t>Glyma.01G054400</t>
  </si>
  <si>
    <t>Protein of unknown function, DUF538</t>
  </si>
  <si>
    <t>Glyma.18G261900</t>
  </si>
  <si>
    <t>EXS (ERD1/XPR1/SYG1) family protein</t>
  </si>
  <si>
    <t>Glyma.08G303200</t>
  </si>
  <si>
    <t>Glyma.01G002100</t>
  </si>
  <si>
    <t>ARF7,BIP,IAA21,IAA23,IAA25,MSG1,NPH4,TIR5</t>
  </si>
  <si>
    <t>Transcriptional factor B3 family protein / auxin-responsive factor AUX/IAA-related</t>
  </si>
  <si>
    <t>Glyma.12G091100</t>
  </si>
  <si>
    <t>Glyma.14G222700</t>
  </si>
  <si>
    <t>Prolyl oligopeptidase family protein</t>
  </si>
  <si>
    <t>Glyma.14G029100</t>
  </si>
  <si>
    <t>ATSPS3F,SPS3F</t>
  </si>
  <si>
    <t>sucrose phosphate synthase 3F</t>
  </si>
  <si>
    <t>Glyma.02G243400</t>
  </si>
  <si>
    <t>SKOR</t>
  </si>
  <si>
    <t>STELAR K+ outward rectifier</t>
  </si>
  <si>
    <t>Glyma.06G084200</t>
  </si>
  <si>
    <t>Phosphorylase superfamily protein</t>
  </si>
  <si>
    <t>Glyma.05G149100</t>
  </si>
  <si>
    <t>SCN1</t>
  </si>
  <si>
    <t>Immunoglobulin E-set superfamily protein</t>
  </si>
  <si>
    <t>Glyma.12G021100</t>
  </si>
  <si>
    <t>HEMC</t>
  </si>
  <si>
    <t>hydroxymethylbilane synthase</t>
  </si>
  <si>
    <t>Glyma.19G147400</t>
  </si>
  <si>
    <t>FAD2</t>
  </si>
  <si>
    <t>fatty acid desaturase 2</t>
  </si>
  <si>
    <t>Glyma.03G185900</t>
  </si>
  <si>
    <t>Glyma.10G094600</t>
  </si>
  <si>
    <t>Glyma.04G038700</t>
  </si>
  <si>
    <t>LHCA5</t>
  </si>
  <si>
    <t>photosystem I light harvesting complex gene 5</t>
  </si>
  <si>
    <t>Glyma.20G192700</t>
  </si>
  <si>
    <t>CAS1</t>
  </si>
  <si>
    <t>cycloartenol synthase 1</t>
  </si>
  <si>
    <t>Glyma.01G055700</t>
  </si>
  <si>
    <t>ATBOR4,BOR4</t>
  </si>
  <si>
    <t>HCO3- transporter family</t>
  </si>
  <si>
    <t>Glyma.18G272500</t>
  </si>
  <si>
    <t>FER</t>
  </si>
  <si>
    <t>Malectin/receptor-like protein kinase family protein</t>
  </si>
  <si>
    <t>Glyma.08G342100</t>
  </si>
  <si>
    <t>Glyma.16G180500</t>
  </si>
  <si>
    <t>DCR,EMB3009,PEL3</t>
  </si>
  <si>
    <t>Glyma.17G254100</t>
  </si>
  <si>
    <t>Glyma.10G138800</t>
  </si>
  <si>
    <t>PIL1</t>
  </si>
  <si>
    <t>phytochrome interacting factor 3-like 1</t>
  </si>
  <si>
    <t>Glyma.17G185200</t>
  </si>
  <si>
    <t>iqd2</t>
  </si>
  <si>
    <t>IQ-domain 2</t>
  </si>
  <si>
    <t>Glyma.12G006300</t>
  </si>
  <si>
    <t>PXY</t>
  </si>
  <si>
    <t>Glyma.16G134000</t>
  </si>
  <si>
    <t>ATBSMT1,BSMT1</t>
  </si>
  <si>
    <t>Glyma.07G023000</t>
  </si>
  <si>
    <t>NDF1,NDH48</t>
  </si>
  <si>
    <t>NDH-dependent cyclic electron flow 1</t>
  </si>
  <si>
    <t>Glyma.14G141000</t>
  </si>
  <si>
    <t>ATRD22,RD22</t>
  </si>
  <si>
    <t>BURP domain-containing protein</t>
  </si>
  <si>
    <t>Glyma.12G197600</t>
  </si>
  <si>
    <t>Glyma.03G180900</t>
  </si>
  <si>
    <t>PIP2,PIP2;1,PIP2A</t>
  </si>
  <si>
    <t>plasma membrane intrinsic protein 2A</t>
  </si>
  <si>
    <t>Glyma.14G030400</t>
  </si>
  <si>
    <t>HPD,PDS1</t>
  </si>
  <si>
    <t>phytoene desaturation 1</t>
  </si>
  <si>
    <t>Glyma.U010700</t>
  </si>
  <si>
    <t>Glyma.18G042200</t>
  </si>
  <si>
    <t>TMK1</t>
  </si>
  <si>
    <t>transmembrane kinase 1</t>
  </si>
  <si>
    <t>Glyma.17G098700</t>
  </si>
  <si>
    <t>ATEB1,ATEB1B,EB1B</t>
  </si>
  <si>
    <t>end binding protein 1B</t>
  </si>
  <si>
    <t>Glyma.19G156800</t>
  </si>
  <si>
    <t>ABC33,ATCPS1,CPS,CPS1,GA1</t>
  </si>
  <si>
    <t>Terpenoid cyclases/Protein prenyltransferases superfamily protein</t>
  </si>
  <si>
    <t>Glyma.05G081200</t>
  </si>
  <si>
    <t>Glyma.09G021100</t>
  </si>
  <si>
    <t>Glyma.08G359100</t>
  </si>
  <si>
    <t>Glyma.17G138300</t>
  </si>
  <si>
    <t>SKU5</t>
  </si>
  <si>
    <t>Cupredoxin superfamily protein</t>
  </si>
  <si>
    <t>Glyma.01G011300</t>
  </si>
  <si>
    <t>Glyma.13G257000</t>
  </si>
  <si>
    <t>AGL22,SVP</t>
  </si>
  <si>
    <t xml:space="preserve">K-box region and MADS-box transcription factor family protein </t>
  </si>
  <si>
    <t>Glyma.06G119500</t>
  </si>
  <si>
    <t>Glyma.09G022300</t>
  </si>
  <si>
    <t>ATPA2,PA2</t>
  </si>
  <si>
    <t>peroxidase 2</t>
  </si>
  <si>
    <t>Glyma.18G155300</t>
  </si>
  <si>
    <t>iron-sulfur cluster binding;electron carriers;4 iron, 4 sulfur cluster binding</t>
  </si>
  <si>
    <t>Glyma.20G223800</t>
  </si>
  <si>
    <t>NDL1</t>
  </si>
  <si>
    <t>N-MYC downregulated-like 1</t>
  </si>
  <si>
    <t>Glyma.06G319300</t>
  </si>
  <si>
    <t>Plant invertase/pectin methylesterase inhibitor superfamily protein</t>
  </si>
  <si>
    <t>Glyma.18G247800</t>
  </si>
  <si>
    <t>CYCP4;1</t>
  </si>
  <si>
    <t>cyclin p4;1</t>
  </si>
  <si>
    <t>Glyma.02G028100</t>
  </si>
  <si>
    <t>Glyma.05G203300</t>
  </si>
  <si>
    <t>ATHSD2,HSD2</t>
  </si>
  <si>
    <t>hydroxysteroid dehydrogenase 2</t>
  </si>
  <si>
    <t>Glyma.15G146800</t>
  </si>
  <si>
    <t>Glyma.02G002000</t>
  </si>
  <si>
    <t>APG1,E37,IEP37,VTE3</t>
  </si>
  <si>
    <t>Glyma.09G154700</t>
  </si>
  <si>
    <t>LHCB5</t>
  </si>
  <si>
    <t>light harvesting complex of photosystem II 5</t>
  </si>
  <si>
    <t>Glyma.08G293800</t>
  </si>
  <si>
    <t>Glyma.14G041300</t>
  </si>
  <si>
    <t>Plant L-ascorbate oxidase</t>
  </si>
  <si>
    <t>Glyma.12G059600</t>
  </si>
  <si>
    <t>PTAC16</t>
  </si>
  <si>
    <t>plastid transcriptionally active 16</t>
  </si>
  <si>
    <t>Glyma.04G235400</t>
  </si>
  <si>
    <t>iqd21</t>
  </si>
  <si>
    <t>IQ-domain 21</t>
  </si>
  <si>
    <t>Glyma.05G201300</t>
  </si>
  <si>
    <t>Glyma.07G125500</t>
  </si>
  <si>
    <t>Glyma.07G150900</t>
  </si>
  <si>
    <t>2-oxoglutarate (2OG) and Fe(II)-dependent oxygenase superfamily protein</t>
  </si>
  <si>
    <t>Glyma.12G231900</t>
  </si>
  <si>
    <t>ATPase, F0 complex, subunit B/B\', bacterial/chloroplast</t>
  </si>
  <si>
    <t>Glyma.19G244600</t>
  </si>
  <si>
    <t>GME</t>
  </si>
  <si>
    <t>GDP-D-mannose 3\',5\'-epimerase</t>
  </si>
  <si>
    <t>Glyma.02G038600</t>
  </si>
  <si>
    <t>Glyma.08G080600</t>
  </si>
  <si>
    <t>Glyma.14G084600</t>
  </si>
  <si>
    <t>WOX4</t>
  </si>
  <si>
    <t>WUSCHEL related homeobox 4</t>
  </si>
  <si>
    <t>Glyma.08G162100</t>
  </si>
  <si>
    <t>Glyma.13G048100</t>
  </si>
  <si>
    <t>Glyma.12G148200</t>
  </si>
  <si>
    <t>THE1</t>
  </si>
  <si>
    <t>protein kinase family protein</t>
  </si>
  <si>
    <t>Glyma.13G271900</t>
  </si>
  <si>
    <t>Glyma.16G180700</t>
  </si>
  <si>
    <t>Divalent ion symporter</t>
  </si>
  <si>
    <t>Glyma.13G023200</t>
  </si>
  <si>
    <t>Glyma.10G139200</t>
  </si>
  <si>
    <t>Pectinacetylesterase family protein</t>
  </si>
  <si>
    <t>Glyma.03G028000</t>
  </si>
  <si>
    <t>Arginase/deacetylase superfamily protein</t>
  </si>
  <si>
    <t>Glyma.20G129200</t>
  </si>
  <si>
    <t>Glyma.06G204200</t>
  </si>
  <si>
    <t>Protein of unknown function (DUF1118)</t>
  </si>
  <si>
    <t>Glyma.07G201100</t>
  </si>
  <si>
    <t>Glyma.06G127400</t>
  </si>
  <si>
    <t>Glyma.14G031200</t>
  </si>
  <si>
    <t>Glyma.01G175200</t>
  </si>
  <si>
    <t>Sulfite exporter TauE/SafE family protein</t>
  </si>
  <si>
    <t>Glyma.06G014700</t>
  </si>
  <si>
    <t>XCP2</t>
  </si>
  <si>
    <t>xylem cysteine peptidase 2</t>
  </si>
  <si>
    <t>Glyma.13G117000</t>
  </si>
  <si>
    <t>Glyma.11G251800</t>
  </si>
  <si>
    <t>Glyma.18G266700</t>
  </si>
  <si>
    <t>scpl25</t>
  </si>
  <si>
    <t>serine carboxypeptidase-like 25</t>
  </si>
  <si>
    <t>Glyma.10G133900</t>
  </si>
  <si>
    <t>PDLP2</t>
  </si>
  <si>
    <t>plasmodesmata-located protein 2</t>
  </si>
  <si>
    <t>Glyma.14G051500</t>
  </si>
  <si>
    <t>iqd33</t>
  </si>
  <si>
    <t>IQ-domain 33</t>
  </si>
  <si>
    <t>Glyma.05G011900</t>
  </si>
  <si>
    <t>ATPDR4,PDR4</t>
  </si>
  <si>
    <t>pleiotropic drug resistance 4</t>
  </si>
  <si>
    <t>Glyma.18G028400</t>
  </si>
  <si>
    <t>LHCB4.3</t>
  </si>
  <si>
    <t>light harvesting complex photosystem II</t>
  </si>
  <si>
    <t>Glyma.06G182900</t>
  </si>
  <si>
    <t>Glyma.01G217700</t>
  </si>
  <si>
    <t>ATOSM34,OSM34</t>
  </si>
  <si>
    <t>osmotin 34</t>
  </si>
  <si>
    <t>Glyma.06G045100</t>
  </si>
  <si>
    <t>ARA12</t>
  </si>
  <si>
    <t>Subtilase family protein</t>
  </si>
  <si>
    <t>Glyma.09G266500</t>
  </si>
  <si>
    <t>GAUT1,LGT1</t>
  </si>
  <si>
    <t>galacturonosyltransferase 1</t>
  </si>
  <si>
    <t>Glyma.15G231700</t>
  </si>
  <si>
    <t>AGO6</t>
  </si>
  <si>
    <t>Argonaute family protein</t>
  </si>
  <si>
    <t xml:space="preserve">Supplemental Table 4. Transcript levels of genes repressed (two fold or lower, p value ≤ 0.05) in foliar tissues of soybean plants inoculated with incompatible strain (U122) of rhizobi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 applyFont="1"/>
    <xf numFmtId="0" fontId="2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778AD-732D-0B46-83FD-4433A387808D}">
  <dimension ref="A2:F503"/>
  <sheetViews>
    <sheetView tabSelected="1" workbookViewId="0">
      <selection activeCell="F11" sqref="F11"/>
    </sheetView>
  </sheetViews>
  <sheetFormatPr baseColWidth="10" defaultRowHeight="16" x14ac:dyDescent="0.2"/>
  <cols>
    <col min="1" max="1" width="20.33203125" style="2" customWidth="1"/>
    <col min="2" max="2" width="15" style="2" customWidth="1"/>
    <col min="3" max="3" width="14.1640625" style="2" customWidth="1"/>
    <col min="4" max="4" width="15.1640625" style="2" customWidth="1"/>
    <col min="5" max="5" width="19.33203125" style="2" customWidth="1"/>
    <col min="6" max="6" width="78.83203125" style="2" customWidth="1"/>
    <col min="7" max="16384" width="10.83203125" style="2"/>
  </cols>
  <sheetData>
    <row r="2" spans="1:6" x14ac:dyDescent="0.2">
      <c r="A2" s="1" t="s">
        <v>987</v>
      </c>
    </row>
    <row r="4" spans="1:6" x14ac:dyDescent="0.2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</row>
    <row r="5" spans="1:6" x14ac:dyDescent="0.2">
      <c r="A5" s="2" t="s">
        <v>6</v>
      </c>
      <c r="B5" s="2">
        <v>-12.318463505299301</v>
      </c>
      <c r="C5" s="3">
        <v>1.6070259596506601E-13</v>
      </c>
      <c r="D5" s="3">
        <v>2.6035657147437401E-11</v>
      </c>
      <c r="E5" s="2" t="s">
        <v>7</v>
      </c>
      <c r="F5" s="2" t="s">
        <v>8</v>
      </c>
    </row>
    <row r="6" spans="1:6" x14ac:dyDescent="0.2">
      <c r="A6" s="2" t="s">
        <v>9</v>
      </c>
      <c r="B6" s="2">
        <v>-10.7733249188532</v>
      </c>
      <c r="C6" s="3">
        <v>1.48898119182066E-10</v>
      </c>
      <c r="D6" s="3">
        <v>1.2061598500142599E-8</v>
      </c>
      <c r="F6" s="2" t="s">
        <v>10</v>
      </c>
    </row>
    <row r="7" spans="1:6" x14ac:dyDescent="0.2">
      <c r="A7" s="2" t="s">
        <v>11</v>
      </c>
      <c r="B7" s="2">
        <v>-10.376944654666399</v>
      </c>
      <c r="C7" s="3">
        <v>1.3539045858531201E-12</v>
      </c>
      <c r="D7" s="3">
        <v>1.81065579330697E-10</v>
      </c>
      <c r="F7" s="2" t="s">
        <v>12</v>
      </c>
    </row>
    <row r="8" spans="1:6" x14ac:dyDescent="0.2">
      <c r="A8" s="2" t="s">
        <v>13</v>
      </c>
      <c r="B8" s="2">
        <v>-10.354017882558701</v>
      </c>
      <c r="C8" s="3">
        <v>1.1950889862226299E-11</v>
      </c>
      <c r="D8" s="3">
        <v>1.31841100923673E-9</v>
      </c>
      <c r="F8" s="2" t="s">
        <v>14</v>
      </c>
    </row>
    <row r="9" spans="1:6" x14ac:dyDescent="0.2">
      <c r="A9" s="2" t="s">
        <v>15</v>
      </c>
      <c r="B9" s="2">
        <v>-9.9854110402412104</v>
      </c>
      <c r="C9" s="3">
        <v>4.0707230583175998E-11</v>
      </c>
      <c r="D9" s="3">
        <v>3.8216271572655803E-9</v>
      </c>
      <c r="E9" s="2" t="s">
        <v>16</v>
      </c>
      <c r="F9" s="2" t="s">
        <v>17</v>
      </c>
    </row>
    <row r="10" spans="1:6" x14ac:dyDescent="0.2">
      <c r="A10" s="2" t="s">
        <v>18</v>
      </c>
      <c r="B10" s="2">
        <v>-9.9330360788473708</v>
      </c>
      <c r="C10" s="3">
        <v>1.3705912695506399E-10</v>
      </c>
      <c r="D10" s="3">
        <v>1.1296221998343E-8</v>
      </c>
      <c r="E10" s="2" t="s">
        <v>19</v>
      </c>
      <c r="F10" s="2" t="s">
        <v>20</v>
      </c>
    </row>
    <row r="11" spans="1:6" x14ac:dyDescent="0.2">
      <c r="A11" s="2" t="s">
        <v>21</v>
      </c>
      <c r="B11" s="2">
        <v>-9.4937800980086298</v>
      </c>
      <c r="C11" s="3">
        <v>1.2057461052250199E-21</v>
      </c>
      <c r="D11" s="3">
        <v>7.4315899076825704E-19</v>
      </c>
      <c r="F11" s="2" t="s">
        <v>22</v>
      </c>
    </row>
    <row r="12" spans="1:6" x14ac:dyDescent="0.2">
      <c r="A12" s="2" t="s">
        <v>23</v>
      </c>
      <c r="B12" s="2">
        <v>-9.2718291958914101</v>
      </c>
      <c r="C12" s="3">
        <v>1.0504333573658601E-12</v>
      </c>
      <c r="D12" s="3">
        <v>1.4457226479629499E-10</v>
      </c>
      <c r="F12" s="2" t="s">
        <v>24</v>
      </c>
    </row>
    <row r="13" spans="1:6" x14ac:dyDescent="0.2">
      <c r="A13" s="2" t="s">
        <v>25</v>
      </c>
      <c r="B13" s="2">
        <v>-9.1912497293617204</v>
      </c>
      <c r="C13" s="3">
        <v>2.8661200356161702E-11</v>
      </c>
      <c r="D13" s="3">
        <v>2.7828847688284101E-9</v>
      </c>
      <c r="E13" s="2" t="s">
        <v>26</v>
      </c>
      <c r="F13" s="2" t="s">
        <v>27</v>
      </c>
    </row>
    <row r="14" spans="1:6" x14ac:dyDescent="0.2">
      <c r="A14" s="2" t="s">
        <v>28</v>
      </c>
      <c r="B14" s="2">
        <v>-9.1550870421182609</v>
      </c>
      <c r="C14" s="3">
        <v>4.7855691766678999E-13</v>
      </c>
      <c r="D14" s="3">
        <v>7.1036888637114394E-11</v>
      </c>
    </row>
    <row r="15" spans="1:6" x14ac:dyDescent="0.2">
      <c r="A15" s="2" t="s">
        <v>29</v>
      </c>
      <c r="B15" s="2">
        <v>-8.9736565346301607</v>
      </c>
      <c r="C15" s="3">
        <v>7.6417463475718704E-13</v>
      </c>
      <c r="D15" s="3">
        <v>1.06728469185398E-10</v>
      </c>
      <c r="F15" s="2" t="s">
        <v>30</v>
      </c>
    </row>
    <row r="16" spans="1:6" x14ac:dyDescent="0.2">
      <c r="A16" s="2" t="s">
        <v>31</v>
      </c>
      <c r="B16" s="2">
        <v>-8.7620161726377894</v>
      </c>
      <c r="C16" s="3">
        <v>1.47889342652119E-9</v>
      </c>
      <c r="D16" s="3">
        <v>9.2152937205997196E-8</v>
      </c>
      <c r="F16" s="2" t="s">
        <v>32</v>
      </c>
    </row>
    <row r="17" spans="1:6" x14ac:dyDescent="0.2">
      <c r="A17" s="2" t="s">
        <v>33</v>
      </c>
      <c r="B17" s="2">
        <v>-8.7192781487664401</v>
      </c>
      <c r="C17" s="3">
        <v>7.4987481550623005E-10</v>
      </c>
      <c r="D17" s="3">
        <v>5.04116292860482E-8</v>
      </c>
      <c r="E17" s="2" t="s">
        <v>34</v>
      </c>
      <c r="F17" s="2" t="s">
        <v>35</v>
      </c>
    </row>
    <row r="18" spans="1:6" x14ac:dyDescent="0.2">
      <c r="A18" s="2" t="s">
        <v>36</v>
      </c>
      <c r="B18" s="2">
        <v>-8.7116236613496199</v>
      </c>
      <c r="C18" s="3">
        <v>3.4829377726237203E-11</v>
      </c>
      <c r="D18" s="3">
        <v>3.3360895854536398E-9</v>
      </c>
      <c r="F18" s="2" t="s">
        <v>37</v>
      </c>
    </row>
    <row r="19" spans="1:6" x14ac:dyDescent="0.2">
      <c r="A19" s="2" t="s">
        <v>38</v>
      </c>
      <c r="B19" s="2">
        <v>-8.6017333082189094</v>
      </c>
      <c r="C19" s="3">
        <v>2.0686479622975702E-15</v>
      </c>
      <c r="D19" s="3">
        <v>4.51156207900467E-13</v>
      </c>
      <c r="E19" s="2" t="s">
        <v>39</v>
      </c>
      <c r="F19" s="2" t="s">
        <v>40</v>
      </c>
    </row>
    <row r="20" spans="1:6" x14ac:dyDescent="0.2">
      <c r="A20" s="2" t="s">
        <v>41</v>
      </c>
      <c r="B20" s="2">
        <v>-8.4183745501963205</v>
      </c>
      <c r="C20" s="3">
        <v>1.8604741651307801E-9</v>
      </c>
      <c r="D20" s="3">
        <v>1.13193483969502E-7</v>
      </c>
      <c r="F20" s="2" t="s">
        <v>42</v>
      </c>
    </row>
    <row r="21" spans="1:6" x14ac:dyDescent="0.2">
      <c r="A21" s="2" t="s">
        <v>43</v>
      </c>
      <c r="B21" s="2">
        <v>-8.1979077502737496</v>
      </c>
      <c r="C21" s="3">
        <v>7.6230015400877394E-15</v>
      </c>
      <c r="D21" s="3">
        <v>1.54376671188977E-12</v>
      </c>
      <c r="F21" s="2" t="s">
        <v>44</v>
      </c>
    </row>
    <row r="22" spans="1:6" x14ac:dyDescent="0.2">
      <c r="A22" s="2" t="s">
        <v>45</v>
      </c>
      <c r="B22" s="2">
        <v>-8.0175186512837406</v>
      </c>
      <c r="C22" s="3">
        <v>1.9708990282609499E-9</v>
      </c>
      <c r="D22" s="3">
        <v>1.19144838484551E-7</v>
      </c>
      <c r="F22" s="2" t="s">
        <v>46</v>
      </c>
    </row>
    <row r="23" spans="1:6" x14ac:dyDescent="0.2">
      <c r="A23" s="2" t="s">
        <v>47</v>
      </c>
      <c r="B23" s="2">
        <v>-8.0023252743515894</v>
      </c>
      <c r="C23" s="3">
        <v>8.5766548271960007E-31</v>
      </c>
      <c r="D23" s="3">
        <v>1.3509184314481201E-27</v>
      </c>
      <c r="F23" s="2" t="s">
        <v>48</v>
      </c>
    </row>
    <row r="24" spans="1:6" x14ac:dyDescent="0.2">
      <c r="A24" s="2" t="s">
        <v>49</v>
      </c>
      <c r="B24" s="2">
        <v>-7.8627175089733496</v>
      </c>
      <c r="C24" s="3">
        <v>8.4324303147841103E-9</v>
      </c>
      <c r="D24" s="3">
        <v>4.3851117290729001E-7</v>
      </c>
      <c r="E24" s="2" t="s">
        <v>50</v>
      </c>
      <c r="F24" s="2" t="s">
        <v>51</v>
      </c>
    </row>
    <row r="25" spans="1:6" x14ac:dyDescent="0.2">
      <c r="A25" s="2" t="s">
        <v>52</v>
      </c>
      <c r="B25" s="2">
        <v>-7.5954374349784901</v>
      </c>
      <c r="C25" s="3">
        <v>5.1887349337068598E-12</v>
      </c>
      <c r="D25" s="3">
        <v>6.1552725037848103E-10</v>
      </c>
      <c r="F25" s="2" t="s">
        <v>53</v>
      </c>
    </row>
    <row r="26" spans="1:6" x14ac:dyDescent="0.2">
      <c r="A26" s="2" t="s">
        <v>54</v>
      </c>
      <c r="B26" s="2">
        <v>-7.5106778182134999</v>
      </c>
      <c r="C26" s="3">
        <v>3.4409281363167998E-12</v>
      </c>
      <c r="D26" s="3">
        <v>4.31479525843442E-10</v>
      </c>
      <c r="F26" s="2" t="s">
        <v>30</v>
      </c>
    </row>
    <row r="27" spans="1:6" x14ac:dyDescent="0.2">
      <c r="A27" s="2" t="s">
        <v>55</v>
      </c>
      <c r="B27" s="2">
        <v>-7.4524607880461202</v>
      </c>
      <c r="C27" s="3">
        <v>3.9440184753497398E-10</v>
      </c>
      <c r="D27" s="3">
        <v>2.8380916703836499E-8</v>
      </c>
    </row>
    <row r="28" spans="1:6" x14ac:dyDescent="0.2">
      <c r="A28" s="2" t="s">
        <v>56</v>
      </c>
      <c r="B28" s="2">
        <v>-6.8774163372440196</v>
      </c>
      <c r="C28" s="3">
        <v>5.2407826362148698E-8</v>
      </c>
      <c r="D28" s="3">
        <v>2.2615931400603301E-6</v>
      </c>
      <c r="F28" s="2" t="s">
        <v>57</v>
      </c>
    </row>
    <row r="29" spans="1:6" x14ac:dyDescent="0.2">
      <c r="A29" s="2" t="s">
        <v>58</v>
      </c>
      <c r="B29" s="2">
        <v>-6.8590820180377898</v>
      </c>
      <c r="C29" s="3">
        <v>5.7110183882385102E-11</v>
      </c>
      <c r="D29" s="3">
        <v>5.1566494695330597E-9</v>
      </c>
      <c r="E29" s="2" t="s">
        <v>59</v>
      </c>
      <c r="F29" s="2" t="s">
        <v>60</v>
      </c>
    </row>
    <row r="30" spans="1:6" x14ac:dyDescent="0.2">
      <c r="A30" s="2" t="s">
        <v>61</v>
      </c>
      <c r="B30" s="2">
        <v>-6.8575614085462799</v>
      </c>
      <c r="C30" s="3">
        <v>4.6039204851611601E-11</v>
      </c>
      <c r="D30" s="3">
        <v>4.2656978299114097E-9</v>
      </c>
      <c r="F30" s="2" t="s">
        <v>62</v>
      </c>
    </row>
    <row r="31" spans="1:6" x14ac:dyDescent="0.2">
      <c r="A31" s="2" t="s">
        <v>63</v>
      </c>
      <c r="B31" s="2">
        <v>-6.4326925962188</v>
      </c>
      <c r="C31" s="3">
        <v>1.70227807371464E-6</v>
      </c>
      <c r="D31" s="3">
        <v>4.7549741818677302E-5</v>
      </c>
    </row>
    <row r="32" spans="1:6" x14ac:dyDescent="0.2">
      <c r="A32" s="2" t="s">
        <v>64</v>
      </c>
      <c r="B32" s="2">
        <v>-6.4033222050717704</v>
      </c>
      <c r="C32" s="3">
        <v>1.8339570399872901E-11</v>
      </c>
      <c r="D32" s="3">
        <v>1.9401623133477499E-9</v>
      </c>
      <c r="F32" s="2" t="s">
        <v>65</v>
      </c>
    </row>
    <row r="33" spans="1:6" x14ac:dyDescent="0.2">
      <c r="A33" s="2" t="s">
        <v>66</v>
      </c>
      <c r="B33" s="2">
        <v>-6.3851289991967999</v>
      </c>
      <c r="C33" s="3">
        <v>1.4441425357065101E-32</v>
      </c>
      <c r="D33" s="3">
        <v>2.9245949408822102E-29</v>
      </c>
      <c r="E33" s="2" t="s">
        <v>67</v>
      </c>
      <c r="F33" s="2" t="s">
        <v>68</v>
      </c>
    </row>
    <row r="34" spans="1:6" x14ac:dyDescent="0.2">
      <c r="A34" s="2" t="s">
        <v>69</v>
      </c>
      <c r="B34" s="2">
        <v>-6.3753437094859198</v>
      </c>
      <c r="C34" s="3">
        <v>1.10738732639633E-7</v>
      </c>
      <c r="D34" s="3">
        <v>4.4345544460436103E-6</v>
      </c>
      <c r="F34" s="2" t="s">
        <v>70</v>
      </c>
    </row>
    <row r="35" spans="1:6" x14ac:dyDescent="0.2">
      <c r="A35" s="2" t="s">
        <v>71</v>
      </c>
      <c r="B35" s="2">
        <v>-6.3661281176017201</v>
      </c>
      <c r="C35" s="3">
        <v>9.9481850137278794E-22</v>
      </c>
      <c r="D35" s="3">
        <v>6.2677987002047299E-19</v>
      </c>
      <c r="F35" s="2" t="s">
        <v>48</v>
      </c>
    </row>
    <row r="36" spans="1:6" x14ac:dyDescent="0.2">
      <c r="A36" s="2" t="s">
        <v>72</v>
      </c>
      <c r="B36" s="2">
        <v>-6.3474119363716204</v>
      </c>
      <c r="C36" s="3">
        <v>1.31717630591319E-9</v>
      </c>
      <c r="D36" s="3">
        <v>8.3544927573268204E-8</v>
      </c>
      <c r="E36" s="2" t="s">
        <v>73</v>
      </c>
      <c r="F36" s="2" t="s">
        <v>74</v>
      </c>
    </row>
    <row r="37" spans="1:6" x14ac:dyDescent="0.2">
      <c r="A37" s="2" t="s">
        <v>75</v>
      </c>
      <c r="B37" s="2">
        <v>-6.2835761605128697</v>
      </c>
      <c r="C37" s="3">
        <v>9.9429754185812607E-31</v>
      </c>
      <c r="D37" s="3">
        <v>1.48370125825061E-27</v>
      </c>
      <c r="F37" s="2" t="s">
        <v>53</v>
      </c>
    </row>
    <row r="38" spans="1:6" x14ac:dyDescent="0.2">
      <c r="A38" s="2" t="s">
        <v>76</v>
      </c>
      <c r="B38" s="2">
        <v>-6.2243603610617004</v>
      </c>
      <c r="C38" s="3">
        <v>8.3717169663808198E-15</v>
      </c>
      <c r="D38" s="3">
        <v>1.6482980516029799E-12</v>
      </c>
      <c r="E38" s="2" t="s">
        <v>77</v>
      </c>
      <c r="F38" s="2" t="s">
        <v>78</v>
      </c>
    </row>
    <row r="39" spans="1:6" x14ac:dyDescent="0.2">
      <c r="A39" s="2" t="s">
        <v>79</v>
      </c>
      <c r="B39" s="2">
        <v>-6.1933592159817197</v>
      </c>
      <c r="C39" s="3">
        <v>1.16328423823904E-9</v>
      </c>
      <c r="D39" s="3">
        <v>7.5128552898754698E-8</v>
      </c>
      <c r="F39" s="2" t="s">
        <v>80</v>
      </c>
    </row>
    <row r="40" spans="1:6" x14ac:dyDescent="0.2">
      <c r="A40" s="2" t="s">
        <v>81</v>
      </c>
      <c r="B40" s="2">
        <v>-6.1636235167303104</v>
      </c>
      <c r="C40" s="3">
        <v>6.6102201872513404E-38</v>
      </c>
      <c r="D40" s="3">
        <v>2.0823662527661102E-34</v>
      </c>
      <c r="E40" s="2" t="s">
        <v>82</v>
      </c>
      <c r="F40" s="2" t="s">
        <v>83</v>
      </c>
    </row>
    <row r="41" spans="1:6" x14ac:dyDescent="0.2">
      <c r="A41" s="2" t="s">
        <v>84</v>
      </c>
      <c r="B41" s="2">
        <v>-6.1287457298790304</v>
      </c>
      <c r="C41" s="3">
        <v>8.2042432688436798E-11</v>
      </c>
      <c r="D41" s="3">
        <v>7.1792192950079002E-9</v>
      </c>
      <c r="F41" s="2" t="s">
        <v>85</v>
      </c>
    </row>
    <row r="42" spans="1:6" x14ac:dyDescent="0.2">
      <c r="A42" s="2" t="s">
        <v>86</v>
      </c>
      <c r="B42" s="2">
        <v>-6.0852635923860197</v>
      </c>
      <c r="C42" s="3">
        <v>2.0368082907978601E-10</v>
      </c>
      <c r="D42" s="3">
        <v>1.5996561955872899E-8</v>
      </c>
      <c r="F42" s="2" t="s">
        <v>87</v>
      </c>
    </row>
    <row r="43" spans="1:6" x14ac:dyDescent="0.2">
      <c r="A43" s="2" t="s">
        <v>88</v>
      </c>
      <c r="B43" s="2">
        <v>-6.0311604280704296</v>
      </c>
      <c r="C43" s="3">
        <v>8.6791398746132706E-43</v>
      </c>
      <c r="D43" s="3">
        <v>8.20236579083452E-39</v>
      </c>
    </row>
    <row r="44" spans="1:6" x14ac:dyDescent="0.2">
      <c r="A44" s="2" t="s">
        <v>89</v>
      </c>
      <c r="B44" s="2">
        <v>-5.9816600981816199</v>
      </c>
      <c r="C44" s="3">
        <v>2.03777178281679E-24</v>
      </c>
      <c r="D44" s="3">
        <v>1.60485848851171E-21</v>
      </c>
      <c r="F44" s="2" t="s">
        <v>37</v>
      </c>
    </row>
    <row r="45" spans="1:6" x14ac:dyDescent="0.2">
      <c r="A45" s="2" t="s">
        <v>90</v>
      </c>
      <c r="B45" s="2">
        <v>-5.8767783797654198</v>
      </c>
      <c r="C45" s="3">
        <v>1.8852078856267201E-42</v>
      </c>
      <c r="D45" s="3">
        <v>1.33623534933222E-38</v>
      </c>
      <c r="E45" s="2" t="s">
        <v>91</v>
      </c>
      <c r="F45" s="2" t="s">
        <v>92</v>
      </c>
    </row>
    <row r="46" spans="1:6" x14ac:dyDescent="0.2">
      <c r="A46" s="2" t="s">
        <v>93</v>
      </c>
      <c r="B46" s="2">
        <v>-5.78281132571664</v>
      </c>
      <c r="C46" s="3">
        <v>9.1653142730231394E-18</v>
      </c>
      <c r="D46" s="3">
        <v>2.9868389686063498E-15</v>
      </c>
      <c r="E46" s="2" t="s">
        <v>94</v>
      </c>
      <c r="F46" s="2" t="s">
        <v>95</v>
      </c>
    </row>
    <row r="47" spans="1:6" x14ac:dyDescent="0.2">
      <c r="A47" s="2" t="s">
        <v>96</v>
      </c>
      <c r="B47" s="2">
        <v>-5.71505853102129</v>
      </c>
      <c r="C47" s="3">
        <v>3.14665179000376E-19</v>
      </c>
      <c r="D47" s="3">
        <v>1.2929546601476299E-16</v>
      </c>
      <c r="E47" s="2" t="s">
        <v>97</v>
      </c>
      <c r="F47" s="2" t="s">
        <v>98</v>
      </c>
    </row>
    <row r="48" spans="1:6" x14ac:dyDescent="0.2">
      <c r="A48" s="2" t="s">
        <v>99</v>
      </c>
      <c r="B48" s="2">
        <v>-5.6837695721126904</v>
      </c>
      <c r="C48" s="3">
        <v>1.12830724189561E-14</v>
      </c>
      <c r="D48" s="3">
        <v>2.2061908222223699E-12</v>
      </c>
      <c r="E48" s="2" t="s">
        <v>100</v>
      </c>
      <c r="F48" s="2" t="s">
        <v>101</v>
      </c>
    </row>
    <row r="49" spans="1:6" x14ac:dyDescent="0.2">
      <c r="A49" s="2" t="s">
        <v>102</v>
      </c>
      <c r="B49" s="2">
        <v>-5.5302898578311099</v>
      </c>
      <c r="C49" s="3">
        <v>2.2239134626831201E-9</v>
      </c>
      <c r="D49" s="3">
        <v>1.3218531340459499E-7</v>
      </c>
      <c r="F49" s="2" t="s">
        <v>103</v>
      </c>
    </row>
    <row r="50" spans="1:6" x14ac:dyDescent="0.2">
      <c r="A50" s="2" t="s">
        <v>104</v>
      </c>
      <c r="B50" s="2">
        <v>-5.5055173170342302</v>
      </c>
      <c r="C50" s="3">
        <v>1.67891200462771E-8</v>
      </c>
      <c r="D50" s="3">
        <v>8.1091163807844903E-7</v>
      </c>
      <c r="F50" s="2" t="s">
        <v>105</v>
      </c>
    </row>
    <row r="51" spans="1:6" x14ac:dyDescent="0.2">
      <c r="A51" s="2" t="s">
        <v>106</v>
      </c>
      <c r="B51" s="2">
        <v>-5.4980716083279901</v>
      </c>
      <c r="C51" s="3">
        <v>4.1081792012855304E-21</v>
      </c>
      <c r="D51" s="3">
        <v>2.2399057060547601E-18</v>
      </c>
      <c r="E51" s="2" t="s">
        <v>100</v>
      </c>
      <c r="F51" s="2" t="s">
        <v>101</v>
      </c>
    </row>
    <row r="52" spans="1:6" x14ac:dyDescent="0.2">
      <c r="A52" s="2" t="s">
        <v>107</v>
      </c>
      <c r="B52" s="2">
        <v>-5.4322685823078301</v>
      </c>
      <c r="C52" s="3">
        <v>1.7185903491893801E-13</v>
      </c>
      <c r="D52" s="3">
        <v>2.7684928170578E-11</v>
      </c>
      <c r="E52" s="2" t="s">
        <v>108</v>
      </c>
      <c r="F52" s="2" t="s">
        <v>109</v>
      </c>
    </row>
    <row r="53" spans="1:6" x14ac:dyDescent="0.2">
      <c r="A53" s="2" t="s">
        <v>110</v>
      </c>
      <c r="B53" s="2">
        <v>-5.4042815894167999</v>
      </c>
      <c r="C53" s="3">
        <v>2.7374244305239502E-56</v>
      </c>
      <c r="D53" s="3">
        <v>3.8805728727107497E-52</v>
      </c>
      <c r="E53" s="2" t="s">
        <v>67</v>
      </c>
      <c r="F53" s="2" t="s">
        <v>68</v>
      </c>
    </row>
    <row r="54" spans="1:6" x14ac:dyDescent="0.2">
      <c r="A54" s="2" t="s">
        <v>111</v>
      </c>
      <c r="B54" s="2">
        <v>-5.3892677992427602</v>
      </c>
      <c r="C54" s="3">
        <v>1.11311854659171E-18</v>
      </c>
      <c r="D54" s="3">
        <v>4.0985892250608001E-16</v>
      </c>
    </row>
    <row r="55" spans="1:6" x14ac:dyDescent="0.2">
      <c r="A55" s="2" t="s">
        <v>112</v>
      </c>
      <c r="B55" s="2">
        <v>-5.3764807884604302</v>
      </c>
      <c r="C55" s="3">
        <v>3.3656900191384299E-30</v>
      </c>
      <c r="D55" s="3">
        <v>4.5440020677434698E-27</v>
      </c>
      <c r="E55" s="2" t="s">
        <v>113</v>
      </c>
      <c r="F55" s="2" t="s">
        <v>114</v>
      </c>
    </row>
    <row r="56" spans="1:6" x14ac:dyDescent="0.2">
      <c r="A56" s="2" t="s">
        <v>115</v>
      </c>
      <c r="B56" s="2">
        <v>-5.3686878688470099</v>
      </c>
      <c r="C56" s="3">
        <v>3.9103606394802003E-7</v>
      </c>
      <c r="D56" s="3">
        <v>1.3027796104646601E-5</v>
      </c>
      <c r="E56" s="2" t="s">
        <v>116</v>
      </c>
      <c r="F56" s="2" t="s">
        <v>117</v>
      </c>
    </row>
    <row r="57" spans="1:6" x14ac:dyDescent="0.2">
      <c r="A57" s="2" t="s">
        <v>118</v>
      </c>
      <c r="B57" s="2">
        <v>-5.3650694295913901</v>
      </c>
      <c r="C57" s="3">
        <v>5.2787327657418897E-15</v>
      </c>
      <c r="D57" s="3">
        <v>1.09242796623587E-12</v>
      </c>
      <c r="E57" s="2" t="s">
        <v>82</v>
      </c>
      <c r="F57" s="2" t="s">
        <v>83</v>
      </c>
    </row>
    <row r="58" spans="1:6" x14ac:dyDescent="0.2">
      <c r="A58" s="2" t="s">
        <v>119</v>
      </c>
      <c r="B58" s="2">
        <v>-5.3578272241140903</v>
      </c>
      <c r="C58" s="3">
        <v>5.0344186632351401E-10</v>
      </c>
      <c r="D58" s="3">
        <v>3.5156610330059798E-8</v>
      </c>
      <c r="E58" s="2" t="s">
        <v>120</v>
      </c>
      <c r="F58" s="2" t="s">
        <v>121</v>
      </c>
    </row>
    <row r="59" spans="1:6" x14ac:dyDescent="0.2">
      <c r="A59" s="2" t="s">
        <v>122</v>
      </c>
      <c r="B59" s="2">
        <v>-5.3397433798765901</v>
      </c>
      <c r="C59" s="3">
        <v>2.4131140920480599E-10</v>
      </c>
      <c r="D59" s="3">
        <v>1.8626962081506999E-8</v>
      </c>
      <c r="F59" s="2" t="s">
        <v>123</v>
      </c>
    </row>
    <row r="60" spans="1:6" x14ac:dyDescent="0.2">
      <c r="A60" s="2" t="s">
        <v>124</v>
      </c>
      <c r="B60" s="2">
        <v>-5.2654510447601401</v>
      </c>
      <c r="C60" s="3">
        <v>1.4183434108787201E-21</v>
      </c>
      <c r="D60" s="3">
        <v>8.3776817469236404E-19</v>
      </c>
      <c r="E60" s="2" t="s">
        <v>67</v>
      </c>
      <c r="F60" s="2" t="s">
        <v>68</v>
      </c>
    </row>
    <row r="61" spans="1:6" x14ac:dyDescent="0.2">
      <c r="A61" s="2" t="s">
        <v>125</v>
      </c>
      <c r="B61" s="2">
        <v>-5.1995579148248696</v>
      </c>
      <c r="C61" s="3">
        <v>1.53340331257883E-58</v>
      </c>
      <c r="D61" s="3">
        <v>4.3475050718235097E-54</v>
      </c>
      <c r="E61" s="2" t="s">
        <v>113</v>
      </c>
      <c r="F61" s="2" t="s">
        <v>114</v>
      </c>
    </row>
    <row r="62" spans="1:6" x14ac:dyDescent="0.2">
      <c r="A62" s="2" t="s">
        <v>126</v>
      </c>
      <c r="B62" s="2">
        <v>-5.17830901496768</v>
      </c>
      <c r="C62" s="3">
        <v>8.4482904480047196E-34</v>
      </c>
      <c r="D62" s="3">
        <v>1.9960494231819099E-30</v>
      </c>
      <c r="E62" s="2" t="s">
        <v>127</v>
      </c>
      <c r="F62" s="2" t="s">
        <v>128</v>
      </c>
    </row>
    <row r="63" spans="1:6" x14ac:dyDescent="0.2">
      <c r="A63" s="2" t="s">
        <v>129</v>
      </c>
      <c r="B63" s="2">
        <v>-5.1688293937192098</v>
      </c>
      <c r="C63" s="3">
        <v>5.3507336902011802E-16</v>
      </c>
      <c r="D63" s="3">
        <v>1.2856271320727399E-13</v>
      </c>
      <c r="F63" s="2" t="s">
        <v>130</v>
      </c>
    </row>
    <row r="64" spans="1:6" x14ac:dyDescent="0.2">
      <c r="A64" s="2" t="s">
        <v>131</v>
      </c>
      <c r="B64" s="2">
        <v>-5.1126827604621097</v>
      </c>
      <c r="C64" s="3">
        <v>8.19558950414359E-12</v>
      </c>
      <c r="D64" s="3">
        <v>9.3694094202209297E-10</v>
      </c>
      <c r="E64" s="2" t="s">
        <v>132</v>
      </c>
      <c r="F64" s="2" t="s">
        <v>133</v>
      </c>
    </row>
    <row r="65" spans="1:6" x14ac:dyDescent="0.2">
      <c r="A65" s="2" t="s">
        <v>134</v>
      </c>
      <c r="B65" s="2">
        <v>-5.0934717230159201</v>
      </c>
      <c r="C65" s="3">
        <v>1.0974742922186199E-19</v>
      </c>
      <c r="D65" s="3">
        <v>4.8618111145284998E-17</v>
      </c>
      <c r="F65" s="2" t="s">
        <v>135</v>
      </c>
    </row>
    <row r="66" spans="1:6" x14ac:dyDescent="0.2">
      <c r="A66" s="2" t="s">
        <v>136</v>
      </c>
      <c r="B66" s="2">
        <v>-5.0497730069748599</v>
      </c>
      <c r="C66" s="3">
        <v>4.3357400026768698E-15</v>
      </c>
      <c r="D66" s="3">
        <v>9.1056963374736794E-13</v>
      </c>
      <c r="F66" s="2" t="s">
        <v>137</v>
      </c>
    </row>
    <row r="67" spans="1:6" x14ac:dyDescent="0.2">
      <c r="A67" s="2" t="s">
        <v>138</v>
      </c>
      <c r="B67" s="2">
        <v>-4.9608986191567599</v>
      </c>
      <c r="C67" s="3">
        <v>9.9080207712075898E-14</v>
      </c>
      <c r="D67" s="3">
        <v>1.67209645776951E-11</v>
      </c>
      <c r="F67" s="2" t="s">
        <v>137</v>
      </c>
    </row>
    <row r="68" spans="1:6" x14ac:dyDescent="0.2">
      <c r="A68" s="2" t="s">
        <v>139</v>
      </c>
      <c r="B68" s="2">
        <v>-4.95360601487313</v>
      </c>
      <c r="C68" s="3">
        <v>4.7448507587269598E-9</v>
      </c>
      <c r="D68" s="3">
        <v>2.6070931920819199E-7</v>
      </c>
      <c r="F68" s="2" t="s">
        <v>80</v>
      </c>
    </row>
    <row r="69" spans="1:6" x14ac:dyDescent="0.2">
      <c r="A69" s="2" t="s">
        <v>140</v>
      </c>
      <c r="B69" s="2">
        <v>-4.9190018590576097</v>
      </c>
      <c r="C69" s="3">
        <v>3.2802219969171499E-20</v>
      </c>
      <c r="D69" s="3">
        <v>1.60346300097578E-17</v>
      </c>
      <c r="E69" s="2" t="s">
        <v>141</v>
      </c>
      <c r="F69" s="2" t="s">
        <v>142</v>
      </c>
    </row>
    <row r="70" spans="1:6" x14ac:dyDescent="0.2">
      <c r="A70" s="2" t="s">
        <v>143</v>
      </c>
      <c r="B70" s="2">
        <v>-4.87473764361593</v>
      </c>
      <c r="C70" s="3">
        <v>1.74673023180181E-10</v>
      </c>
      <c r="D70" s="3">
        <v>1.3911038070799199E-8</v>
      </c>
      <c r="E70" s="2" t="s">
        <v>77</v>
      </c>
      <c r="F70" s="2" t="s">
        <v>78</v>
      </c>
    </row>
    <row r="71" spans="1:6" x14ac:dyDescent="0.2">
      <c r="A71" s="2" t="s">
        <v>144</v>
      </c>
      <c r="B71" s="2">
        <v>-4.83856357811172</v>
      </c>
      <c r="C71" s="3">
        <v>3.2817059556584099E-15</v>
      </c>
      <c r="D71" s="3">
        <v>6.9435020339423404E-13</v>
      </c>
      <c r="F71" s="2" t="s">
        <v>145</v>
      </c>
    </row>
    <row r="72" spans="1:6" x14ac:dyDescent="0.2">
      <c r="A72" s="2" t="s">
        <v>146</v>
      </c>
      <c r="B72" s="2">
        <v>-4.7981608280101202</v>
      </c>
      <c r="C72" s="3">
        <v>1.3779670300338099E-10</v>
      </c>
      <c r="D72" s="3">
        <v>1.13240931117445E-8</v>
      </c>
      <c r="F72" s="2" t="s">
        <v>130</v>
      </c>
    </row>
    <row r="73" spans="1:6" x14ac:dyDescent="0.2">
      <c r="A73" s="2" t="s">
        <v>147</v>
      </c>
      <c r="B73" s="2">
        <v>-4.7975549754367197</v>
      </c>
      <c r="C73" s="3">
        <v>6.1938963215986895E-10</v>
      </c>
      <c r="D73" s="3">
        <v>4.2520423368030501E-8</v>
      </c>
      <c r="F73" s="2" t="s">
        <v>30</v>
      </c>
    </row>
    <row r="74" spans="1:6" x14ac:dyDescent="0.2">
      <c r="A74" s="2" t="s">
        <v>148</v>
      </c>
      <c r="B74" s="2">
        <v>-4.7890806086491198</v>
      </c>
      <c r="C74" s="3">
        <v>2.9091196376806801E-8</v>
      </c>
      <c r="D74" s="3">
        <v>1.3239062595107999E-6</v>
      </c>
    </row>
    <row r="75" spans="1:6" x14ac:dyDescent="0.2">
      <c r="A75" s="2" t="s">
        <v>149</v>
      </c>
      <c r="B75" s="2">
        <v>-4.6937662436232896</v>
      </c>
      <c r="C75" s="3">
        <v>6.0676188127507298E-19</v>
      </c>
      <c r="D75" s="3">
        <v>2.42294547294519E-16</v>
      </c>
      <c r="E75" s="2" t="s">
        <v>150</v>
      </c>
      <c r="F75" s="2" t="s">
        <v>151</v>
      </c>
    </row>
    <row r="76" spans="1:6" x14ac:dyDescent="0.2">
      <c r="A76" s="2" t="s">
        <v>152</v>
      </c>
      <c r="B76" s="2">
        <v>-4.64782209846258</v>
      </c>
      <c r="C76" s="3">
        <v>2.3744242971804399E-11</v>
      </c>
      <c r="D76" s="3">
        <v>2.4042742026307099E-9</v>
      </c>
      <c r="E76" s="2" t="s">
        <v>82</v>
      </c>
      <c r="F76" s="2" t="s">
        <v>83</v>
      </c>
    </row>
    <row r="77" spans="1:6" x14ac:dyDescent="0.2">
      <c r="A77" s="2" t="s">
        <v>153</v>
      </c>
      <c r="B77" s="2">
        <v>-4.6381987743424196</v>
      </c>
      <c r="C77" s="3">
        <v>3.9774810237502698E-16</v>
      </c>
      <c r="D77" s="3">
        <v>9.8920650864357702E-14</v>
      </c>
      <c r="E77" s="2" t="s">
        <v>154</v>
      </c>
      <c r="F77" s="2" t="s">
        <v>155</v>
      </c>
    </row>
    <row r="78" spans="1:6" x14ac:dyDescent="0.2">
      <c r="A78" s="2" t="s">
        <v>156</v>
      </c>
      <c r="B78" s="2">
        <v>-4.6354163384762899</v>
      </c>
      <c r="C78" s="3">
        <v>4.7048265471059199E-20</v>
      </c>
      <c r="D78" s="3">
        <v>2.2231873710591201E-17</v>
      </c>
      <c r="E78" s="2" t="s">
        <v>157</v>
      </c>
      <c r="F78" s="2" t="s">
        <v>158</v>
      </c>
    </row>
    <row r="79" spans="1:6" x14ac:dyDescent="0.2">
      <c r="A79" s="2" t="s">
        <v>159</v>
      </c>
      <c r="B79" s="2">
        <v>-4.6240912119469204</v>
      </c>
      <c r="C79" s="3">
        <v>1.6931847550375599E-7</v>
      </c>
      <c r="D79" s="3">
        <v>6.4205189763298304E-6</v>
      </c>
      <c r="F79" s="2" t="s">
        <v>62</v>
      </c>
    </row>
    <row r="80" spans="1:6" x14ac:dyDescent="0.2">
      <c r="A80" s="2" t="s">
        <v>160</v>
      </c>
      <c r="B80" s="2">
        <v>-4.5539980849287396</v>
      </c>
      <c r="C80" s="3">
        <v>1.43205501199341E-15</v>
      </c>
      <c r="D80" s="3">
        <v>3.2223510873045298E-13</v>
      </c>
      <c r="F80" s="2" t="s">
        <v>161</v>
      </c>
    </row>
    <row r="81" spans="1:6" x14ac:dyDescent="0.2">
      <c r="A81" s="2" t="s">
        <v>162</v>
      </c>
      <c r="B81" s="2">
        <v>-4.53937383732897</v>
      </c>
      <c r="C81" s="3">
        <v>1.5358224349532101E-24</v>
      </c>
      <c r="D81" s="3">
        <v>1.2441039335940999E-21</v>
      </c>
      <c r="F81" s="2" t="s">
        <v>163</v>
      </c>
    </row>
    <row r="82" spans="1:6" x14ac:dyDescent="0.2">
      <c r="A82" s="2" t="s">
        <v>164</v>
      </c>
      <c r="B82" s="2">
        <v>-4.5211378494637398</v>
      </c>
      <c r="C82" s="3">
        <v>4.8276732253810001E-13</v>
      </c>
      <c r="D82" s="3">
        <v>7.1288641294792802E-11</v>
      </c>
      <c r="E82" s="2" t="s">
        <v>108</v>
      </c>
      <c r="F82" s="2" t="s">
        <v>109</v>
      </c>
    </row>
    <row r="83" spans="1:6" x14ac:dyDescent="0.2">
      <c r="A83" s="2" t="s">
        <v>165</v>
      </c>
      <c r="B83" s="2">
        <v>-4.4903357261968502</v>
      </c>
      <c r="C83" s="3">
        <v>4.0077456657010199E-13</v>
      </c>
      <c r="D83" s="3">
        <v>6.1090110276320102E-11</v>
      </c>
      <c r="F83" s="2" t="s">
        <v>48</v>
      </c>
    </row>
    <row r="84" spans="1:6" x14ac:dyDescent="0.2">
      <c r="A84" s="2" t="s">
        <v>166</v>
      </c>
      <c r="B84" s="2">
        <v>-4.39797764591777</v>
      </c>
      <c r="C84" s="3">
        <v>9.266870796770021E-16</v>
      </c>
      <c r="D84" s="3">
        <v>2.11882516798406E-13</v>
      </c>
    </row>
    <row r="85" spans="1:6" x14ac:dyDescent="0.2">
      <c r="A85" s="2" t="s">
        <v>167</v>
      </c>
      <c r="B85" s="2">
        <v>-4.3810843443424696</v>
      </c>
      <c r="C85" s="3">
        <v>2.19934662442645E-10</v>
      </c>
      <c r="D85" s="3">
        <v>1.71779271338123E-8</v>
      </c>
      <c r="E85" s="2" t="s">
        <v>168</v>
      </c>
      <c r="F85" s="2" t="s">
        <v>169</v>
      </c>
    </row>
    <row r="86" spans="1:6" x14ac:dyDescent="0.2">
      <c r="A86" s="2" t="s">
        <v>170</v>
      </c>
      <c r="B86" s="2">
        <v>-4.3616926712297204</v>
      </c>
      <c r="C86" s="3">
        <v>6.5983498271822294E-11</v>
      </c>
      <c r="D86" s="3">
        <v>5.8644643981276101E-9</v>
      </c>
      <c r="E86" s="2" t="s">
        <v>100</v>
      </c>
      <c r="F86" s="2" t="s">
        <v>101</v>
      </c>
    </row>
    <row r="87" spans="1:6" x14ac:dyDescent="0.2">
      <c r="A87" s="2" t="s">
        <v>171</v>
      </c>
      <c r="B87" s="2">
        <v>-4.28437966046382</v>
      </c>
      <c r="C87" s="3">
        <v>4.2317181584029301E-16</v>
      </c>
      <c r="D87" s="3">
        <v>1.03429028644E-13</v>
      </c>
      <c r="E87" s="2" t="s">
        <v>172</v>
      </c>
      <c r="F87" s="2" t="s">
        <v>173</v>
      </c>
    </row>
    <row r="88" spans="1:6" x14ac:dyDescent="0.2">
      <c r="A88" s="2" t="s">
        <v>174</v>
      </c>
      <c r="B88" s="2">
        <v>-4.2596145229060998</v>
      </c>
      <c r="C88" s="3">
        <v>9.6077459479296604E-29</v>
      </c>
      <c r="D88" s="3">
        <v>1.1349950546487599E-25</v>
      </c>
      <c r="F88" s="2" t="s">
        <v>10</v>
      </c>
    </row>
    <row r="89" spans="1:6" x14ac:dyDescent="0.2">
      <c r="A89" s="2" t="s">
        <v>175</v>
      </c>
      <c r="B89" s="2">
        <v>-4.2591380756692496</v>
      </c>
      <c r="C89" s="3">
        <v>2.2998065057910899E-21</v>
      </c>
      <c r="D89" s="3">
        <v>1.30408228104378E-18</v>
      </c>
      <c r="F89" s="2" t="s">
        <v>44</v>
      </c>
    </row>
    <row r="90" spans="1:6" x14ac:dyDescent="0.2">
      <c r="A90" s="2" t="s">
        <v>176</v>
      </c>
      <c r="B90" s="2">
        <v>-4.2549564145782801</v>
      </c>
      <c r="C90" s="3">
        <v>4.2888369374589398E-12</v>
      </c>
      <c r="D90" s="3">
        <v>5.2639439329366103E-10</v>
      </c>
      <c r="F90" s="2" t="s">
        <v>30</v>
      </c>
    </row>
    <row r="91" spans="1:6" x14ac:dyDescent="0.2">
      <c r="A91" s="2" t="s">
        <v>177</v>
      </c>
      <c r="B91" s="2">
        <v>-4.2472426042424303</v>
      </c>
      <c r="C91" s="3">
        <v>2.6310133677528101E-13</v>
      </c>
      <c r="D91" s="3">
        <v>4.1571937118799E-11</v>
      </c>
      <c r="F91" s="2" t="s">
        <v>163</v>
      </c>
    </row>
    <row r="92" spans="1:6" x14ac:dyDescent="0.2">
      <c r="A92" s="2" t="s">
        <v>178</v>
      </c>
      <c r="B92" s="2">
        <v>-4.2300318529449701</v>
      </c>
      <c r="C92" s="3">
        <v>7.5845044869785097E-26</v>
      </c>
      <c r="D92" s="3">
        <v>7.1678623738271499E-23</v>
      </c>
      <c r="E92" s="2" t="s">
        <v>179</v>
      </c>
      <c r="F92" s="2" t="s">
        <v>180</v>
      </c>
    </row>
    <row r="93" spans="1:6" x14ac:dyDescent="0.2">
      <c r="A93" s="2" t="s">
        <v>181</v>
      </c>
      <c r="B93" s="2">
        <v>-4.21567888842391</v>
      </c>
      <c r="C93" s="3">
        <v>3.8099431159156796E-18</v>
      </c>
      <c r="D93" s="3">
        <v>1.25604078165629E-15</v>
      </c>
      <c r="E93" s="2" t="s">
        <v>182</v>
      </c>
      <c r="F93" s="2" t="s">
        <v>183</v>
      </c>
    </row>
    <row r="94" spans="1:6" x14ac:dyDescent="0.2">
      <c r="A94" s="2" t="s">
        <v>184</v>
      </c>
      <c r="B94" s="2">
        <v>-4.1915798116202296</v>
      </c>
      <c r="C94" s="3">
        <v>5.03518130069372E-9</v>
      </c>
      <c r="D94" s="3">
        <v>2.7348172459246799E-7</v>
      </c>
      <c r="E94" s="2" t="s">
        <v>185</v>
      </c>
      <c r="F94" s="2" t="s">
        <v>186</v>
      </c>
    </row>
    <row r="95" spans="1:6" x14ac:dyDescent="0.2">
      <c r="A95" s="2" t="s">
        <v>187</v>
      </c>
      <c r="B95" s="2">
        <v>-4.1831705486058803</v>
      </c>
      <c r="C95" s="3">
        <v>3.47766887667975E-23</v>
      </c>
      <c r="D95" s="3">
        <v>2.52817610234934E-20</v>
      </c>
      <c r="E95" s="2" t="s">
        <v>67</v>
      </c>
      <c r="F95" s="2" t="s">
        <v>68</v>
      </c>
    </row>
    <row r="96" spans="1:6" x14ac:dyDescent="0.2">
      <c r="A96" s="2" t="s">
        <v>188</v>
      </c>
      <c r="B96" s="2">
        <v>-4.1775501606201102</v>
      </c>
      <c r="C96" s="3">
        <v>2.2041898526727901E-34</v>
      </c>
      <c r="D96" s="3">
        <v>5.6811991548162704E-31</v>
      </c>
      <c r="F96" s="2" t="s">
        <v>189</v>
      </c>
    </row>
    <row r="97" spans="1:6" x14ac:dyDescent="0.2">
      <c r="A97" s="2" t="s">
        <v>190</v>
      </c>
      <c r="B97" s="2">
        <v>-4.1758298758020196</v>
      </c>
      <c r="C97" s="3">
        <v>1.08468941713073E-10</v>
      </c>
      <c r="D97" s="3">
        <v>9.2351694758229805E-9</v>
      </c>
      <c r="F97" s="2" t="s">
        <v>161</v>
      </c>
    </row>
    <row r="98" spans="1:6" x14ac:dyDescent="0.2">
      <c r="A98" s="2" t="s">
        <v>191</v>
      </c>
      <c r="B98" s="2">
        <v>-4.1076717739553299</v>
      </c>
      <c r="C98" s="3">
        <v>1.23834832619E-12</v>
      </c>
      <c r="D98" s="3">
        <v>1.6798876432602299E-10</v>
      </c>
      <c r="E98" s="2" t="s">
        <v>192</v>
      </c>
      <c r="F98" s="2" t="s">
        <v>193</v>
      </c>
    </row>
    <row r="99" spans="1:6" x14ac:dyDescent="0.2">
      <c r="A99" s="2" t="s">
        <v>194</v>
      </c>
      <c r="B99" s="2">
        <v>-4.0739387029052203</v>
      </c>
      <c r="C99" s="3">
        <v>3.19551926890388E-10</v>
      </c>
      <c r="D99" s="3">
        <v>2.3992815170620599E-8</v>
      </c>
      <c r="F99" s="2" t="s">
        <v>195</v>
      </c>
    </row>
    <row r="100" spans="1:6" x14ac:dyDescent="0.2">
      <c r="A100" s="2" t="s">
        <v>196</v>
      </c>
      <c r="B100" s="2">
        <v>-4.0417730929774303</v>
      </c>
      <c r="C100" s="3">
        <v>9.2500583649083106E-11</v>
      </c>
      <c r="D100" s="3">
        <v>7.9472016594509195E-9</v>
      </c>
      <c r="F100" s="2" t="s">
        <v>22</v>
      </c>
    </row>
    <row r="101" spans="1:6" x14ac:dyDescent="0.2">
      <c r="A101" s="2" t="s">
        <v>197</v>
      </c>
      <c r="B101" s="2">
        <v>-4.0233733837896803</v>
      </c>
      <c r="C101" s="3">
        <v>6.5488944888198797E-14</v>
      </c>
      <c r="D101" s="3">
        <v>1.1252985245274E-11</v>
      </c>
    </row>
    <row r="102" spans="1:6" x14ac:dyDescent="0.2">
      <c r="A102" s="2" t="s">
        <v>198</v>
      </c>
      <c r="B102" s="2">
        <v>-4.0216375605428203</v>
      </c>
      <c r="C102" s="3">
        <v>3.7905704133451399E-9</v>
      </c>
      <c r="D102" s="3">
        <v>2.1408416804613799E-7</v>
      </c>
      <c r="E102" s="2" t="s">
        <v>185</v>
      </c>
      <c r="F102" s="2" t="s">
        <v>186</v>
      </c>
    </row>
    <row r="103" spans="1:6" x14ac:dyDescent="0.2">
      <c r="A103" s="2" t="s">
        <v>199</v>
      </c>
      <c r="B103" s="2">
        <v>-3.9737829350941301</v>
      </c>
      <c r="C103" s="3">
        <v>3.7857104259686498E-11</v>
      </c>
      <c r="D103" s="3">
        <v>3.5897144480623102E-9</v>
      </c>
      <c r="F103" s="2" t="s">
        <v>161</v>
      </c>
    </row>
    <row r="104" spans="1:6" x14ac:dyDescent="0.2">
      <c r="A104" s="2" t="s">
        <v>200</v>
      </c>
      <c r="B104" s="2">
        <v>-3.9642056078189598</v>
      </c>
      <c r="C104" s="3">
        <v>7.7680429491655902E-12</v>
      </c>
      <c r="D104" s="3">
        <v>8.9165811212446498E-10</v>
      </c>
      <c r="E104" s="2" t="s">
        <v>201</v>
      </c>
      <c r="F104" s="2" t="s">
        <v>202</v>
      </c>
    </row>
    <row r="105" spans="1:6" x14ac:dyDescent="0.2">
      <c r="A105" s="2" t="s">
        <v>203</v>
      </c>
      <c r="B105" s="2">
        <v>-3.9427181086065</v>
      </c>
      <c r="C105" s="3">
        <v>6.2859312272403998E-24</v>
      </c>
      <c r="D105" s="3">
        <v>4.8167222203978297E-21</v>
      </c>
      <c r="E105" s="2" t="s">
        <v>204</v>
      </c>
      <c r="F105" s="2" t="s">
        <v>205</v>
      </c>
    </row>
    <row r="106" spans="1:6" x14ac:dyDescent="0.2">
      <c r="A106" s="2" t="s">
        <v>206</v>
      </c>
      <c r="B106" s="2">
        <v>-3.9300653096913498</v>
      </c>
      <c r="C106" s="3">
        <v>3.0913505654876301E-42</v>
      </c>
      <c r="D106" s="3">
        <v>1.7529194246541101E-38</v>
      </c>
      <c r="E106" s="2" t="s">
        <v>207</v>
      </c>
      <c r="F106" s="2" t="s">
        <v>208</v>
      </c>
    </row>
    <row r="107" spans="1:6" x14ac:dyDescent="0.2">
      <c r="A107" s="2" t="s">
        <v>209</v>
      </c>
      <c r="B107" s="2">
        <v>-3.9077184801348599</v>
      </c>
      <c r="C107" s="3">
        <v>2.2313571663703801E-17</v>
      </c>
      <c r="D107" s="3">
        <v>6.4554528960135702E-15</v>
      </c>
      <c r="F107" s="2" t="s">
        <v>210</v>
      </c>
    </row>
    <row r="108" spans="1:6" x14ac:dyDescent="0.2">
      <c r="A108" s="2" t="s">
        <v>211</v>
      </c>
      <c r="B108" s="2">
        <v>-3.8952153552172901</v>
      </c>
      <c r="C108" s="3">
        <v>1.61937465088443E-30</v>
      </c>
      <c r="D108" s="3">
        <v>2.29562550509376E-27</v>
      </c>
      <c r="F108" s="2" t="s">
        <v>37</v>
      </c>
    </row>
    <row r="109" spans="1:6" x14ac:dyDescent="0.2">
      <c r="A109" s="2" t="s">
        <v>212</v>
      </c>
      <c r="B109" s="2">
        <v>-3.8927245349269199</v>
      </c>
      <c r="C109" s="3">
        <v>1.6497077833199599E-11</v>
      </c>
      <c r="D109" s="3">
        <v>1.78521049895753E-9</v>
      </c>
      <c r="E109" s="2" t="s">
        <v>213</v>
      </c>
      <c r="F109" s="2" t="s">
        <v>214</v>
      </c>
    </row>
    <row r="110" spans="1:6" x14ac:dyDescent="0.2">
      <c r="A110" s="2" t="s">
        <v>215</v>
      </c>
      <c r="B110" s="2">
        <v>-3.89229721248274</v>
      </c>
      <c r="C110" s="3">
        <v>3.7629758344327702E-22</v>
      </c>
      <c r="D110" s="3">
        <v>2.6021436794594602E-19</v>
      </c>
      <c r="E110" s="2" t="s">
        <v>216</v>
      </c>
      <c r="F110" s="2" t="s">
        <v>217</v>
      </c>
    </row>
    <row r="111" spans="1:6" x14ac:dyDescent="0.2">
      <c r="A111" s="2" t="s">
        <v>218</v>
      </c>
      <c r="B111" s="2">
        <v>-3.8679470233423201</v>
      </c>
      <c r="C111" s="3">
        <v>6.5644772738459803E-41</v>
      </c>
      <c r="D111" s="3">
        <v>2.6588008524011599E-37</v>
      </c>
      <c r="E111" s="2" t="s">
        <v>219</v>
      </c>
      <c r="F111" s="2" t="s">
        <v>220</v>
      </c>
    </row>
    <row r="112" spans="1:6" x14ac:dyDescent="0.2">
      <c r="A112" s="2" t="s">
        <v>221</v>
      </c>
      <c r="B112" s="2">
        <v>-3.8636308669055599</v>
      </c>
      <c r="C112" s="3">
        <v>4.9981470091693402E-17</v>
      </c>
      <c r="D112" s="3">
        <v>1.3495948952759E-14</v>
      </c>
    </row>
    <row r="113" spans="1:6" x14ac:dyDescent="0.2">
      <c r="A113" s="2" t="s">
        <v>222</v>
      </c>
      <c r="B113" s="2">
        <v>-3.8618959589506598</v>
      </c>
      <c r="C113" s="3">
        <v>1.54255009970169E-41</v>
      </c>
      <c r="D113" s="3">
        <v>7.2890634044570505E-38</v>
      </c>
      <c r="F113" s="2" t="s">
        <v>44</v>
      </c>
    </row>
    <row r="114" spans="1:6" x14ac:dyDescent="0.2">
      <c r="A114" s="2" t="s">
        <v>223</v>
      </c>
      <c r="B114" s="2">
        <v>-3.8577129411197801</v>
      </c>
      <c r="C114" s="3">
        <v>5.3476607108064397E-8</v>
      </c>
      <c r="D114" s="3">
        <v>2.3007113273563598E-6</v>
      </c>
      <c r="F114" s="2" t="s">
        <v>30</v>
      </c>
    </row>
    <row r="115" spans="1:6" x14ac:dyDescent="0.2">
      <c r="A115" s="2" t="s">
        <v>224</v>
      </c>
      <c r="B115" s="2">
        <v>-3.8375729655236599</v>
      </c>
      <c r="C115" s="3">
        <v>1.3117916523482501E-17</v>
      </c>
      <c r="D115" s="3">
        <v>4.0870238381733697E-15</v>
      </c>
      <c r="F115" s="2" t="s">
        <v>225</v>
      </c>
    </row>
    <row r="116" spans="1:6" x14ac:dyDescent="0.2">
      <c r="A116" s="2" t="s">
        <v>226</v>
      </c>
      <c r="B116" s="2">
        <v>-3.8169984198048899</v>
      </c>
      <c r="C116" s="3">
        <v>5.2997855763957698E-12</v>
      </c>
      <c r="D116" s="3">
        <v>6.2608133609155397E-10</v>
      </c>
      <c r="F116" s="2" t="s">
        <v>161</v>
      </c>
    </row>
    <row r="117" spans="1:6" x14ac:dyDescent="0.2">
      <c r="A117" s="2" t="s">
        <v>227</v>
      </c>
      <c r="B117" s="2">
        <v>-3.8057397899424399</v>
      </c>
      <c r="C117" s="3">
        <v>2.5446309077782499E-12</v>
      </c>
      <c r="D117" s="3">
        <v>3.2793352498785902E-10</v>
      </c>
      <c r="E117" s="2" t="s">
        <v>228</v>
      </c>
      <c r="F117" s="2" t="s">
        <v>229</v>
      </c>
    </row>
    <row r="118" spans="1:6" x14ac:dyDescent="0.2">
      <c r="A118" s="2" t="s">
        <v>230</v>
      </c>
      <c r="B118" s="2">
        <v>-3.75888582158567</v>
      </c>
      <c r="C118" s="3">
        <v>2.5560698332460699E-20</v>
      </c>
      <c r="D118" s="3">
        <v>1.2713981037226799E-17</v>
      </c>
    </row>
    <row r="119" spans="1:6" x14ac:dyDescent="0.2">
      <c r="A119" s="2" t="s">
        <v>231</v>
      </c>
      <c r="B119" s="2">
        <v>-3.75179249147972</v>
      </c>
      <c r="C119" s="3">
        <v>1.0271187470972101E-11</v>
      </c>
      <c r="D119" s="3">
        <v>1.1510225580118601E-9</v>
      </c>
      <c r="E119" s="2" t="s">
        <v>94</v>
      </c>
      <c r="F119" s="2" t="s">
        <v>95</v>
      </c>
    </row>
    <row r="120" spans="1:6" x14ac:dyDescent="0.2">
      <c r="A120" s="2" t="s">
        <v>232</v>
      </c>
      <c r="B120" s="2">
        <v>-3.6790642758537699</v>
      </c>
      <c r="C120" s="3">
        <v>2.9296499849864201E-8</v>
      </c>
      <c r="D120" s="3">
        <v>1.32898298198936E-6</v>
      </c>
      <c r="E120" s="2" t="s">
        <v>39</v>
      </c>
      <c r="F120" s="2" t="s">
        <v>40</v>
      </c>
    </row>
    <row r="121" spans="1:6" x14ac:dyDescent="0.2">
      <c r="A121" s="2" t="s">
        <v>233</v>
      </c>
      <c r="B121" s="2">
        <v>-3.6746714390915298</v>
      </c>
      <c r="C121" s="3">
        <v>5.5124981239797103E-21</v>
      </c>
      <c r="D121" s="3">
        <v>2.8942656816865302E-18</v>
      </c>
      <c r="E121" s="2" t="s">
        <v>127</v>
      </c>
      <c r="F121" s="2" t="s">
        <v>128</v>
      </c>
    </row>
    <row r="122" spans="1:6" x14ac:dyDescent="0.2">
      <c r="A122" s="2" t="s">
        <v>234</v>
      </c>
      <c r="B122" s="2">
        <v>-3.6730862736286798</v>
      </c>
      <c r="C122" s="3">
        <v>1.50052627875653E-10</v>
      </c>
      <c r="D122" s="3">
        <v>1.21204903291468E-8</v>
      </c>
      <c r="E122" s="2" t="s">
        <v>235</v>
      </c>
      <c r="F122" s="2" t="s">
        <v>236</v>
      </c>
    </row>
    <row r="123" spans="1:6" x14ac:dyDescent="0.2">
      <c r="A123" s="2" t="s">
        <v>237</v>
      </c>
      <c r="B123" s="2">
        <v>-3.66521244455092</v>
      </c>
      <c r="C123" s="3">
        <v>4.5984690885050402E-10</v>
      </c>
      <c r="D123" s="3">
        <v>3.2271236533983897E-8</v>
      </c>
      <c r="F123" s="2" t="s">
        <v>238</v>
      </c>
    </row>
    <row r="124" spans="1:6" x14ac:dyDescent="0.2">
      <c r="A124" s="2" t="s">
        <v>239</v>
      </c>
      <c r="B124" s="2">
        <v>-3.65225495651854</v>
      </c>
      <c r="C124" s="3">
        <v>2.70626347925911E-14</v>
      </c>
      <c r="D124" s="3">
        <v>4.9184603951252799E-12</v>
      </c>
    </row>
    <row r="125" spans="1:6" x14ac:dyDescent="0.2">
      <c r="A125" s="2" t="s">
        <v>240</v>
      </c>
      <c r="B125" s="2">
        <v>-3.6473274812477698</v>
      </c>
      <c r="C125" s="3">
        <v>2.7182738285249002E-12</v>
      </c>
      <c r="D125" s="3">
        <v>3.4872624247211699E-10</v>
      </c>
      <c r="E125" s="2" t="s">
        <v>204</v>
      </c>
      <c r="F125" s="2" t="s">
        <v>205</v>
      </c>
    </row>
    <row r="126" spans="1:6" x14ac:dyDescent="0.2">
      <c r="A126" s="2" t="s">
        <v>241</v>
      </c>
      <c r="B126" s="2">
        <v>-3.64457141437101</v>
      </c>
      <c r="C126" s="3">
        <v>2.2781632193688401E-32</v>
      </c>
      <c r="D126" s="3">
        <v>4.03690522472158E-29</v>
      </c>
      <c r="E126" s="2" t="s">
        <v>157</v>
      </c>
      <c r="F126" s="2" t="s">
        <v>158</v>
      </c>
    </row>
    <row r="127" spans="1:6" x14ac:dyDescent="0.2">
      <c r="A127" s="2" t="s">
        <v>242</v>
      </c>
      <c r="B127" s="2">
        <v>-3.61257972978304</v>
      </c>
      <c r="C127" s="3">
        <v>1.1941003068212799E-6</v>
      </c>
      <c r="D127" s="3">
        <v>3.4616699283227998E-5</v>
      </c>
      <c r="E127" s="2" t="s">
        <v>243</v>
      </c>
      <c r="F127" s="2" t="s">
        <v>244</v>
      </c>
    </row>
    <row r="128" spans="1:6" x14ac:dyDescent="0.2">
      <c r="A128" s="2" t="s">
        <v>245</v>
      </c>
      <c r="B128" s="2">
        <v>-3.5801212902215398</v>
      </c>
      <c r="C128" s="3">
        <v>5.5186122310603005E-22</v>
      </c>
      <c r="D128" s="3">
        <v>3.6386905575586401E-19</v>
      </c>
      <c r="E128" s="2" t="s">
        <v>246</v>
      </c>
      <c r="F128" s="2" t="s">
        <v>247</v>
      </c>
    </row>
    <row r="129" spans="1:6" x14ac:dyDescent="0.2">
      <c r="A129" s="2" t="s">
        <v>248</v>
      </c>
      <c r="B129" s="2">
        <v>-3.56529952205205</v>
      </c>
      <c r="C129" s="3">
        <v>2.8953360330721098E-16</v>
      </c>
      <c r="D129" s="3">
        <v>7.4625970190600305E-14</v>
      </c>
      <c r="F129" s="2" t="s">
        <v>249</v>
      </c>
    </row>
    <row r="130" spans="1:6" x14ac:dyDescent="0.2">
      <c r="A130" s="2" t="s">
        <v>250</v>
      </c>
      <c r="B130" s="2">
        <v>-3.5287138231816799</v>
      </c>
      <c r="C130" s="3">
        <v>2.4925696004502801E-11</v>
      </c>
      <c r="D130" s="3">
        <v>2.49714958699527E-9</v>
      </c>
      <c r="E130" s="2" t="s">
        <v>251</v>
      </c>
      <c r="F130" s="2" t="s">
        <v>10</v>
      </c>
    </row>
    <row r="131" spans="1:6" x14ac:dyDescent="0.2">
      <c r="A131" s="2" t="s">
        <v>252</v>
      </c>
      <c r="B131" s="2">
        <v>-3.5194567427350401</v>
      </c>
      <c r="C131" s="3">
        <v>8.1783919649295307E-15</v>
      </c>
      <c r="D131" s="3">
        <v>1.62149488803974E-12</v>
      </c>
      <c r="E131" s="2" t="s">
        <v>253</v>
      </c>
      <c r="F131" s="2" t="s">
        <v>254</v>
      </c>
    </row>
    <row r="132" spans="1:6" x14ac:dyDescent="0.2">
      <c r="A132" s="2" t="s">
        <v>255</v>
      </c>
      <c r="B132" s="2">
        <v>-3.4909929741353198</v>
      </c>
      <c r="C132" s="3">
        <v>4.08669387615418E-16</v>
      </c>
      <c r="D132" s="3">
        <v>1.0075299545802E-13</v>
      </c>
      <c r="E132" s="2" t="s">
        <v>256</v>
      </c>
      <c r="F132" s="2" t="s">
        <v>257</v>
      </c>
    </row>
    <row r="133" spans="1:6" x14ac:dyDescent="0.2">
      <c r="A133" s="2" t="s">
        <v>258</v>
      </c>
      <c r="B133" s="2">
        <v>-3.4831531142841898</v>
      </c>
      <c r="C133" s="3">
        <v>9.7608506487885602E-20</v>
      </c>
      <c r="D133" s="3">
        <v>4.3926926602294099E-17</v>
      </c>
      <c r="F133" s="2" t="s">
        <v>44</v>
      </c>
    </row>
    <row r="134" spans="1:6" x14ac:dyDescent="0.2">
      <c r="A134" s="2" t="s">
        <v>259</v>
      </c>
      <c r="B134" s="2">
        <v>-3.4250382962814001</v>
      </c>
      <c r="C134" s="3">
        <v>1.63270252223117E-19</v>
      </c>
      <c r="D134" s="3">
        <v>7.0136942288330697E-17</v>
      </c>
      <c r="E134" s="2" t="s">
        <v>91</v>
      </c>
      <c r="F134" s="2" t="s">
        <v>92</v>
      </c>
    </row>
    <row r="135" spans="1:6" x14ac:dyDescent="0.2">
      <c r="A135" s="2" t="s">
        <v>260</v>
      </c>
      <c r="B135" s="2">
        <v>-3.41158199176233</v>
      </c>
      <c r="C135" s="3">
        <v>4.0629317308337797E-9</v>
      </c>
      <c r="D135" s="3">
        <v>2.2720363004457401E-7</v>
      </c>
      <c r="F135" s="2" t="s">
        <v>70</v>
      </c>
    </row>
    <row r="136" spans="1:6" x14ac:dyDescent="0.2">
      <c r="A136" s="2" t="s">
        <v>261</v>
      </c>
      <c r="B136" s="2">
        <v>-3.3811893401917001</v>
      </c>
      <c r="C136" s="3">
        <v>9.5246995211339405E-10</v>
      </c>
      <c r="D136" s="3">
        <v>6.26552855738259E-8</v>
      </c>
      <c r="F136" s="2" t="s">
        <v>262</v>
      </c>
    </row>
    <row r="137" spans="1:6" x14ac:dyDescent="0.2">
      <c r="A137" s="2" t="s">
        <v>263</v>
      </c>
      <c r="B137" s="2">
        <v>-3.3734323093101599</v>
      </c>
      <c r="C137" s="3">
        <v>1.05840723196029E-7</v>
      </c>
      <c r="D137" s="3">
        <v>4.2685578720537804E-6</v>
      </c>
      <c r="F137" s="2" t="s">
        <v>44</v>
      </c>
    </row>
    <row r="138" spans="1:6" x14ac:dyDescent="0.2">
      <c r="A138" s="2" t="s">
        <v>264</v>
      </c>
      <c r="B138" s="2">
        <v>-3.3457970365628298</v>
      </c>
      <c r="C138" s="3">
        <v>6.39877879686719E-13</v>
      </c>
      <c r="D138" s="3">
        <v>9.1625341640797295E-11</v>
      </c>
      <c r="F138" s="2" t="s">
        <v>265</v>
      </c>
    </row>
    <row r="139" spans="1:6" x14ac:dyDescent="0.2">
      <c r="A139" s="2" t="s">
        <v>266</v>
      </c>
      <c r="B139" s="2">
        <v>-3.3345824139664701</v>
      </c>
      <c r="C139" s="3">
        <v>4.4204013283972101E-13</v>
      </c>
      <c r="D139" s="3">
        <v>6.5961693927746103E-11</v>
      </c>
      <c r="E139" s="2" t="s">
        <v>267</v>
      </c>
      <c r="F139" s="2" t="s">
        <v>268</v>
      </c>
    </row>
    <row r="140" spans="1:6" x14ac:dyDescent="0.2">
      <c r="A140" s="2" t="s">
        <v>269</v>
      </c>
      <c r="B140" s="2">
        <v>-3.3240687346083102</v>
      </c>
      <c r="C140" s="3">
        <v>4.4456876455169503E-11</v>
      </c>
      <c r="D140" s="3">
        <v>4.1461886883452801E-9</v>
      </c>
    </row>
    <row r="141" spans="1:6" x14ac:dyDescent="0.2">
      <c r="A141" s="2" t="s">
        <v>270</v>
      </c>
      <c r="B141" s="2">
        <v>-3.3194371758952901</v>
      </c>
      <c r="C141" s="3">
        <v>2.37832871597798E-15</v>
      </c>
      <c r="D141" s="3">
        <v>5.1083617996520998E-13</v>
      </c>
      <c r="F141" s="2" t="s">
        <v>271</v>
      </c>
    </row>
    <row r="142" spans="1:6" x14ac:dyDescent="0.2">
      <c r="A142" s="2" t="s">
        <v>272</v>
      </c>
      <c r="B142" s="2">
        <v>-3.3146123879310201</v>
      </c>
      <c r="C142" s="3">
        <v>1.1380603947029701E-9</v>
      </c>
      <c r="D142" s="3">
        <v>7.3667324910088003E-8</v>
      </c>
      <c r="F142" s="2" t="s">
        <v>30</v>
      </c>
    </row>
    <row r="143" spans="1:6" x14ac:dyDescent="0.2">
      <c r="A143" s="2" t="s">
        <v>273</v>
      </c>
      <c r="B143" s="2">
        <v>-3.3058668111685101</v>
      </c>
      <c r="C143" s="3">
        <v>1.3895616285275101E-8</v>
      </c>
      <c r="D143" s="3">
        <v>6.8875614146874095E-7</v>
      </c>
      <c r="E143" s="2" t="s">
        <v>274</v>
      </c>
      <c r="F143" s="2" t="s">
        <v>275</v>
      </c>
    </row>
    <row r="144" spans="1:6" x14ac:dyDescent="0.2">
      <c r="A144" s="2" t="s">
        <v>276</v>
      </c>
      <c r="B144" s="2">
        <v>-3.2990520821112499</v>
      </c>
      <c r="C144" s="3">
        <v>1.7476574595345399E-14</v>
      </c>
      <c r="D144" s="3">
        <v>3.2598410718897001E-12</v>
      </c>
      <c r="F144" s="2" t="s">
        <v>277</v>
      </c>
    </row>
    <row r="145" spans="1:6" x14ac:dyDescent="0.2">
      <c r="A145" s="2" t="s">
        <v>278</v>
      </c>
      <c r="B145" s="2">
        <v>-3.2822093596001798</v>
      </c>
      <c r="C145" s="3">
        <v>7.6407935749036807E-21</v>
      </c>
      <c r="D145" s="3">
        <v>3.9387596261030803E-18</v>
      </c>
      <c r="F145" s="2" t="s">
        <v>70</v>
      </c>
    </row>
    <row r="146" spans="1:6" x14ac:dyDescent="0.2">
      <c r="A146" s="2" t="s">
        <v>279</v>
      </c>
      <c r="B146" s="2">
        <v>-3.27582038010675</v>
      </c>
      <c r="C146" s="3">
        <v>1.6017588989650401E-32</v>
      </c>
      <c r="D146" s="3">
        <v>3.0275378868971201E-29</v>
      </c>
    </row>
    <row r="147" spans="1:6" x14ac:dyDescent="0.2">
      <c r="A147" s="2" t="s">
        <v>280</v>
      </c>
      <c r="B147" s="2">
        <v>-3.27540824821632</v>
      </c>
      <c r="C147" s="3">
        <v>1.6934586288704E-8</v>
      </c>
      <c r="D147" s="3">
        <v>8.1654658241043302E-7</v>
      </c>
      <c r="E147" s="2" t="s">
        <v>281</v>
      </c>
      <c r="F147" s="2" t="s">
        <v>282</v>
      </c>
    </row>
    <row r="148" spans="1:6" x14ac:dyDescent="0.2">
      <c r="A148" s="2" t="s">
        <v>283</v>
      </c>
      <c r="B148" s="2">
        <v>-3.26190454385095</v>
      </c>
      <c r="C148" s="3">
        <v>3.3584395998015001E-19</v>
      </c>
      <c r="D148" s="3">
        <v>1.3602639933367399E-16</v>
      </c>
      <c r="E148" s="2" t="s">
        <v>284</v>
      </c>
      <c r="F148" s="2" t="s">
        <v>285</v>
      </c>
    </row>
    <row r="149" spans="1:6" x14ac:dyDescent="0.2">
      <c r="A149" s="2" t="s">
        <v>286</v>
      </c>
      <c r="B149" s="2">
        <v>-3.25784636741004</v>
      </c>
      <c r="C149" s="3">
        <v>7.3937458910713102E-16</v>
      </c>
      <c r="D149" s="3">
        <v>1.7468956958637799E-13</v>
      </c>
      <c r="F149" s="2" t="s">
        <v>287</v>
      </c>
    </row>
    <row r="150" spans="1:6" x14ac:dyDescent="0.2">
      <c r="A150" s="2" t="s">
        <v>288</v>
      </c>
      <c r="B150" s="2">
        <v>-3.24054545864383</v>
      </c>
      <c r="C150" s="3">
        <v>3.4031856312457702E-10</v>
      </c>
      <c r="D150" s="3">
        <v>2.52584081196544E-8</v>
      </c>
      <c r="E150" s="2" t="s">
        <v>289</v>
      </c>
      <c r="F150" s="2" t="s">
        <v>290</v>
      </c>
    </row>
    <row r="151" spans="1:6" x14ac:dyDescent="0.2">
      <c r="A151" s="2" t="s">
        <v>291</v>
      </c>
      <c r="B151" s="2">
        <v>-3.2374113832274798</v>
      </c>
      <c r="C151" s="3">
        <v>2.0790174547186901E-7</v>
      </c>
      <c r="D151" s="3">
        <v>7.5861393663042999E-6</v>
      </c>
      <c r="E151" s="2" t="s">
        <v>292</v>
      </c>
      <c r="F151" s="2" t="s">
        <v>293</v>
      </c>
    </row>
    <row r="152" spans="1:6" x14ac:dyDescent="0.2">
      <c r="A152" s="2" t="s">
        <v>294</v>
      </c>
      <c r="B152" s="2">
        <v>-3.2237054372760601</v>
      </c>
      <c r="C152" s="3">
        <v>9.7214315611503198E-8</v>
      </c>
      <c r="D152" s="3">
        <v>3.9657845700968903E-6</v>
      </c>
      <c r="F152" s="2" t="s">
        <v>295</v>
      </c>
    </row>
    <row r="153" spans="1:6" x14ac:dyDescent="0.2">
      <c r="A153" s="2" t="s">
        <v>296</v>
      </c>
      <c r="B153" s="2">
        <v>-3.2112565298328799</v>
      </c>
      <c r="C153" s="3">
        <v>3.5594733080426198E-11</v>
      </c>
      <c r="D153" s="3">
        <v>3.39791876194022E-9</v>
      </c>
      <c r="E153" s="2" t="s">
        <v>281</v>
      </c>
      <c r="F153" s="2" t="s">
        <v>282</v>
      </c>
    </row>
    <row r="154" spans="1:6" x14ac:dyDescent="0.2">
      <c r="A154" s="2" t="s">
        <v>297</v>
      </c>
      <c r="B154" s="2">
        <v>-3.2111232805968801</v>
      </c>
      <c r="C154" s="3">
        <v>7.3627471038708602E-13</v>
      </c>
      <c r="D154" s="3">
        <v>1.03340894004429E-10</v>
      </c>
      <c r="E154" s="2" t="s">
        <v>298</v>
      </c>
      <c r="F154" s="2" t="s">
        <v>299</v>
      </c>
    </row>
    <row r="155" spans="1:6" x14ac:dyDescent="0.2">
      <c r="A155" s="2" t="s">
        <v>300</v>
      </c>
      <c r="B155" s="2">
        <v>-3.19872428238748</v>
      </c>
      <c r="C155" s="3">
        <v>2.63719283217496E-11</v>
      </c>
      <c r="D155" s="3">
        <v>2.6244568063204102E-9</v>
      </c>
      <c r="F155" s="2" t="s">
        <v>301</v>
      </c>
    </row>
    <row r="156" spans="1:6" x14ac:dyDescent="0.2">
      <c r="A156" s="2" t="s">
        <v>302</v>
      </c>
      <c r="B156" s="2">
        <v>-3.19009837070822</v>
      </c>
      <c r="C156" s="3">
        <v>1.0390543609856199E-12</v>
      </c>
      <c r="D156" s="3">
        <v>1.4370375240324E-10</v>
      </c>
      <c r="E156" s="2" t="s">
        <v>289</v>
      </c>
      <c r="F156" s="2" t="s">
        <v>290</v>
      </c>
    </row>
    <row r="157" spans="1:6" x14ac:dyDescent="0.2">
      <c r="A157" s="5" t="s">
        <v>303</v>
      </c>
      <c r="B157" s="5">
        <v>-3.1889496097498902</v>
      </c>
      <c r="C157" s="5">
        <v>1.4911514900037E-3</v>
      </c>
      <c r="D157" s="5">
        <v>1.4700496257574899E-2</v>
      </c>
      <c r="E157" s="5"/>
      <c r="F157" s="5" t="s">
        <v>304</v>
      </c>
    </row>
    <row r="158" spans="1:6" x14ac:dyDescent="0.2">
      <c r="A158" s="2" t="s">
        <v>305</v>
      </c>
      <c r="B158" s="2">
        <v>-3.1608891539745301</v>
      </c>
      <c r="C158" s="3">
        <v>4.0719818226613903E-8</v>
      </c>
      <c r="D158" s="3">
        <v>1.79547167396727E-6</v>
      </c>
      <c r="F158" s="2" t="s">
        <v>306</v>
      </c>
    </row>
    <row r="159" spans="1:6" x14ac:dyDescent="0.2">
      <c r="A159" s="2" t="s">
        <v>307</v>
      </c>
      <c r="B159" s="2">
        <v>-3.1571038352506999</v>
      </c>
      <c r="C159" s="3">
        <v>2.8499133431727102E-15</v>
      </c>
      <c r="D159" s="3">
        <v>6.07524384252878E-13</v>
      </c>
      <c r="F159" s="2" t="s">
        <v>308</v>
      </c>
    </row>
    <row r="160" spans="1:6" x14ac:dyDescent="0.2">
      <c r="A160" s="2" t="s">
        <v>309</v>
      </c>
      <c r="B160" s="2">
        <v>-3.1545108071944701</v>
      </c>
      <c r="C160" s="3">
        <v>4.4759156748439597E-9</v>
      </c>
      <c r="D160" s="3">
        <v>2.46889418702677E-7</v>
      </c>
      <c r="F160" s="2" t="s">
        <v>310</v>
      </c>
    </row>
    <row r="161" spans="1:6" x14ac:dyDescent="0.2">
      <c r="A161" s="2" t="s">
        <v>311</v>
      </c>
      <c r="B161" s="2">
        <v>-3.1474867872176602</v>
      </c>
      <c r="C161" s="3">
        <v>9.1768179853677895E-10</v>
      </c>
      <c r="D161" s="3">
        <v>6.0789986804006406E-8</v>
      </c>
      <c r="F161" s="2" t="s">
        <v>312</v>
      </c>
    </row>
    <row r="162" spans="1:6" x14ac:dyDescent="0.2">
      <c r="A162" s="2" t="s">
        <v>313</v>
      </c>
      <c r="B162" s="2">
        <v>-3.1460636185233501</v>
      </c>
      <c r="C162" s="3">
        <v>7.4531421273952405E-9</v>
      </c>
      <c r="D162" s="3">
        <v>3.94237846261026E-7</v>
      </c>
    </row>
    <row r="163" spans="1:6" x14ac:dyDescent="0.2">
      <c r="A163" s="2" t="s">
        <v>314</v>
      </c>
      <c r="B163" s="2">
        <v>-3.13105058152808</v>
      </c>
      <c r="C163" s="3">
        <v>3.2976796930372599E-10</v>
      </c>
      <c r="D163" s="3">
        <v>2.4604161751840101E-8</v>
      </c>
    </row>
    <row r="164" spans="1:6" x14ac:dyDescent="0.2">
      <c r="A164" s="2" t="s">
        <v>315</v>
      </c>
      <c r="B164" s="2">
        <v>-3.1233596951598601</v>
      </c>
      <c r="C164" s="3">
        <v>2.4214113258288001E-7</v>
      </c>
      <c r="D164" s="3">
        <v>8.6681633724618896E-6</v>
      </c>
      <c r="F164" s="2" t="s">
        <v>316</v>
      </c>
    </row>
    <row r="165" spans="1:6" x14ac:dyDescent="0.2">
      <c r="A165" s="2" t="s">
        <v>317</v>
      </c>
      <c r="B165" s="2">
        <v>-3.1142529511649601</v>
      </c>
      <c r="C165" s="3">
        <v>4.5206494952669197E-26</v>
      </c>
      <c r="D165" s="3">
        <v>4.4196363617175099E-23</v>
      </c>
      <c r="F165" s="2" t="s">
        <v>318</v>
      </c>
    </row>
    <row r="166" spans="1:6" x14ac:dyDescent="0.2">
      <c r="A166" s="2" t="s">
        <v>319</v>
      </c>
      <c r="B166" s="2">
        <v>-3.1131065220628402</v>
      </c>
      <c r="C166" s="3">
        <v>1.091055016881E-8</v>
      </c>
      <c r="D166" s="3">
        <v>5.4944212857211699E-7</v>
      </c>
      <c r="F166" s="2" t="s">
        <v>30</v>
      </c>
    </row>
    <row r="167" spans="1:6" x14ac:dyDescent="0.2">
      <c r="A167" s="2" t="s">
        <v>320</v>
      </c>
      <c r="B167" s="2">
        <v>-3.1095450900696702</v>
      </c>
      <c r="C167" s="3">
        <v>2.7411114126073102E-8</v>
      </c>
      <c r="D167" s="3">
        <v>1.25305241594682E-6</v>
      </c>
      <c r="F167" s="2" t="s">
        <v>180</v>
      </c>
    </row>
    <row r="168" spans="1:6" x14ac:dyDescent="0.2">
      <c r="A168" s="2" t="s">
        <v>321</v>
      </c>
      <c r="B168" s="2">
        <v>-3.0952384120530398</v>
      </c>
      <c r="C168" s="3">
        <v>1.5048459518482699E-6</v>
      </c>
      <c r="D168" s="3">
        <v>4.2590823828097602E-5</v>
      </c>
      <c r="F168" s="2" t="s">
        <v>322</v>
      </c>
    </row>
    <row r="169" spans="1:6" x14ac:dyDescent="0.2">
      <c r="A169" s="2" t="s">
        <v>323</v>
      </c>
      <c r="B169" s="2">
        <v>-3.0803559936703802</v>
      </c>
      <c r="C169" s="3">
        <v>2.27484443020178E-11</v>
      </c>
      <c r="D169" s="3">
        <v>2.3116985406839E-9</v>
      </c>
      <c r="E169" s="2" t="s">
        <v>324</v>
      </c>
      <c r="F169" s="2" t="s">
        <v>325</v>
      </c>
    </row>
    <row r="170" spans="1:6" x14ac:dyDescent="0.2">
      <c r="A170" s="2" t="s">
        <v>326</v>
      </c>
      <c r="B170" s="2">
        <v>-3.0746454980085001</v>
      </c>
      <c r="C170" s="3">
        <v>2.7092860064210699E-7</v>
      </c>
      <c r="D170" s="3">
        <v>9.5302328603040103E-6</v>
      </c>
      <c r="F170" s="2" t="s">
        <v>327</v>
      </c>
    </row>
    <row r="171" spans="1:6" x14ac:dyDescent="0.2">
      <c r="A171" s="2" t="s">
        <v>328</v>
      </c>
      <c r="B171" s="2">
        <v>-3.0716541337060401</v>
      </c>
      <c r="C171" s="3">
        <v>1.52784952460024E-21</v>
      </c>
      <c r="D171" s="3">
        <v>8.8403244329522309E-19</v>
      </c>
      <c r="F171" s="2" t="s">
        <v>189</v>
      </c>
    </row>
    <row r="172" spans="1:6" x14ac:dyDescent="0.2">
      <c r="A172" s="2" t="s">
        <v>329</v>
      </c>
      <c r="B172" s="2">
        <v>-3.06883812666557</v>
      </c>
      <c r="C172" s="3">
        <v>1.6895935802498401E-6</v>
      </c>
      <c r="D172" s="3">
        <v>4.7241969612666203E-5</v>
      </c>
      <c r="E172" s="2" t="s">
        <v>330</v>
      </c>
      <c r="F172" s="2" t="s">
        <v>331</v>
      </c>
    </row>
    <row r="173" spans="1:6" x14ac:dyDescent="0.2">
      <c r="A173" s="2" t="s">
        <v>332</v>
      </c>
      <c r="B173" s="2">
        <v>-3.06029009373776</v>
      </c>
      <c r="C173" s="3">
        <v>1.25539887722788E-9</v>
      </c>
      <c r="D173" s="3">
        <v>8.0164569745867106E-8</v>
      </c>
    </row>
    <row r="174" spans="1:6" x14ac:dyDescent="0.2">
      <c r="A174" s="2" t="s">
        <v>333</v>
      </c>
      <c r="B174" s="2">
        <v>-3.0594845028434898</v>
      </c>
      <c r="C174" s="3">
        <v>3.4921199670857001E-12</v>
      </c>
      <c r="D174" s="3">
        <v>4.3424818117023499E-10</v>
      </c>
      <c r="E174" s="2" t="s">
        <v>334</v>
      </c>
      <c r="F174" s="2" t="s">
        <v>335</v>
      </c>
    </row>
    <row r="175" spans="1:6" x14ac:dyDescent="0.2">
      <c r="A175" s="2" t="s">
        <v>336</v>
      </c>
      <c r="B175" s="2">
        <v>-3.05910717440445</v>
      </c>
      <c r="C175" s="3">
        <v>3.9231435883813499E-12</v>
      </c>
      <c r="D175" s="3">
        <v>4.8360420442516498E-10</v>
      </c>
      <c r="E175" s="2" t="s">
        <v>337</v>
      </c>
      <c r="F175" s="2" t="s">
        <v>338</v>
      </c>
    </row>
    <row r="176" spans="1:6" x14ac:dyDescent="0.2">
      <c r="A176" s="2" t="s">
        <v>339</v>
      </c>
      <c r="B176" s="2">
        <v>-3.0394494257768399</v>
      </c>
      <c r="C176" s="3">
        <v>5.2496007706436499E-13</v>
      </c>
      <c r="D176" s="3">
        <v>7.6719938685200396E-11</v>
      </c>
      <c r="F176" s="2" t="s">
        <v>340</v>
      </c>
    </row>
    <row r="177" spans="1:6" x14ac:dyDescent="0.2">
      <c r="A177" s="2" t="s">
        <v>341</v>
      </c>
      <c r="B177" s="2">
        <v>-3.0367239741634999</v>
      </c>
      <c r="C177" s="3">
        <v>3.4845048041009302E-20</v>
      </c>
      <c r="D177" s="3">
        <v>1.67445220687915E-17</v>
      </c>
    </row>
    <row r="178" spans="1:6" x14ac:dyDescent="0.2">
      <c r="A178" s="2" t="s">
        <v>342</v>
      </c>
      <c r="B178" s="2">
        <v>-3.0312801096617501</v>
      </c>
      <c r="C178" s="3">
        <v>9.1390944090704706E-11</v>
      </c>
      <c r="D178" s="3">
        <v>7.8757326652269298E-9</v>
      </c>
    </row>
    <row r="179" spans="1:6" x14ac:dyDescent="0.2">
      <c r="A179" s="2" t="s">
        <v>343</v>
      </c>
      <c r="B179" s="2">
        <v>-3.02997100634206</v>
      </c>
      <c r="C179" s="3">
        <v>2.6180877904614298E-10</v>
      </c>
      <c r="D179" s="3">
        <v>2.0061628387881799E-8</v>
      </c>
      <c r="E179" s="2" t="s">
        <v>344</v>
      </c>
      <c r="F179" s="2" t="s">
        <v>345</v>
      </c>
    </row>
    <row r="180" spans="1:6" x14ac:dyDescent="0.2">
      <c r="A180" s="2" t="s">
        <v>346</v>
      </c>
      <c r="B180" s="2">
        <v>-3.0137630464304399</v>
      </c>
      <c r="C180" s="3">
        <v>8.7686467300630902E-11</v>
      </c>
      <c r="D180" s="3">
        <v>7.5795326856935596E-9</v>
      </c>
      <c r="F180" s="2" t="s">
        <v>347</v>
      </c>
    </row>
    <row r="181" spans="1:6" x14ac:dyDescent="0.2">
      <c r="A181" s="2" t="s">
        <v>348</v>
      </c>
      <c r="B181" s="2">
        <v>-3.0073279151920298</v>
      </c>
      <c r="C181" s="3">
        <v>4.5535079377845998E-16</v>
      </c>
      <c r="D181" s="3">
        <v>1.10342783805187E-13</v>
      </c>
      <c r="F181" s="2" t="s">
        <v>301</v>
      </c>
    </row>
    <row r="182" spans="1:6" x14ac:dyDescent="0.2">
      <c r="A182" s="2" t="s">
        <v>349</v>
      </c>
      <c r="B182" s="2">
        <v>-3.0072041960882698</v>
      </c>
      <c r="C182" s="3">
        <v>1.2851274426239599E-12</v>
      </c>
      <c r="D182" s="3">
        <v>1.72682148119785E-10</v>
      </c>
      <c r="F182" s="2" t="s">
        <v>350</v>
      </c>
    </row>
    <row r="183" spans="1:6" x14ac:dyDescent="0.2">
      <c r="A183" s="2" t="s">
        <v>351</v>
      </c>
      <c r="B183" s="2">
        <v>-3.0069739484200801</v>
      </c>
      <c r="C183" s="3">
        <v>1.3922675820676001E-8</v>
      </c>
      <c r="D183" s="3">
        <v>6.8889302769250702E-7</v>
      </c>
    </row>
    <row r="184" spans="1:6" x14ac:dyDescent="0.2">
      <c r="A184" s="2" t="s">
        <v>352</v>
      </c>
      <c r="B184" s="2">
        <v>-3.0047881816249902</v>
      </c>
      <c r="C184" s="3">
        <v>1.12241993819516E-17</v>
      </c>
      <c r="D184" s="3">
        <v>3.6162329645124101E-15</v>
      </c>
      <c r="E184" s="2" t="s">
        <v>353</v>
      </c>
      <c r="F184" s="2" t="s">
        <v>310</v>
      </c>
    </row>
    <row r="185" spans="1:6" x14ac:dyDescent="0.2">
      <c r="A185" s="2" t="s">
        <v>354</v>
      </c>
      <c r="B185" s="2">
        <v>-2.9996489120213399</v>
      </c>
      <c r="C185" s="3">
        <v>1.1172884425272199E-12</v>
      </c>
      <c r="D185" s="3">
        <v>1.52295009242941E-10</v>
      </c>
      <c r="E185" s="2" t="s">
        <v>355</v>
      </c>
      <c r="F185" s="2" t="s">
        <v>356</v>
      </c>
    </row>
    <row r="186" spans="1:6" x14ac:dyDescent="0.2">
      <c r="A186" s="2" t="s">
        <v>357</v>
      </c>
      <c r="B186" s="2">
        <v>-2.99471654019862</v>
      </c>
      <c r="C186" s="3">
        <v>3.4261576521231501E-8</v>
      </c>
      <c r="D186" s="3">
        <v>1.52958438556633E-6</v>
      </c>
      <c r="F186" s="2" t="s">
        <v>358</v>
      </c>
    </row>
    <row r="187" spans="1:6" x14ac:dyDescent="0.2">
      <c r="A187" s="2" t="s">
        <v>359</v>
      </c>
      <c r="B187" s="2">
        <v>-2.9854774675948299</v>
      </c>
      <c r="C187" s="3">
        <v>8.4919974850487599E-16</v>
      </c>
      <c r="D187" s="3">
        <v>1.9687503409119501E-13</v>
      </c>
      <c r="E187" s="2" t="s">
        <v>360</v>
      </c>
      <c r="F187" s="2" t="s">
        <v>361</v>
      </c>
    </row>
    <row r="188" spans="1:6" x14ac:dyDescent="0.2">
      <c r="A188" s="2" t="s">
        <v>362</v>
      </c>
      <c r="B188" s="2">
        <v>-2.98230424808294</v>
      </c>
      <c r="C188" s="3">
        <v>3.2362963288047601E-16</v>
      </c>
      <c r="D188" s="3">
        <v>8.1924529923457594E-14</v>
      </c>
      <c r="E188" s="2" t="s">
        <v>59</v>
      </c>
      <c r="F188" s="2" t="s">
        <v>60</v>
      </c>
    </row>
    <row r="189" spans="1:6" x14ac:dyDescent="0.2">
      <c r="A189" s="2" t="s">
        <v>363</v>
      </c>
      <c r="B189" s="2">
        <v>-2.9743149348958902</v>
      </c>
      <c r="C189" s="3">
        <v>6.2758747037345395E-10</v>
      </c>
      <c r="D189" s="3">
        <v>4.2875566168742503E-8</v>
      </c>
      <c r="E189" s="2" t="s">
        <v>364</v>
      </c>
      <c r="F189" s="2" t="s">
        <v>10</v>
      </c>
    </row>
    <row r="190" spans="1:6" x14ac:dyDescent="0.2">
      <c r="A190" s="2" t="s">
        <v>365</v>
      </c>
      <c r="B190" s="2">
        <v>-2.9732064786365902</v>
      </c>
      <c r="C190" s="3">
        <v>8.0633204039934497E-8</v>
      </c>
      <c r="D190" s="3">
        <v>3.3471633981555198E-6</v>
      </c>
      <c r="F190" s="2" t="s">
        <v>358</v>
      </c>
    </row>
    <row r="191" spans="1:6" x14ac:dyDescent="0.2">
      <c r="A191" s="2" t="s">
        <v>366</v>
      </c>
      <c r="B191" s="2">
        <v>-2.9683057900559802</v>
      </c>
      <c r="C191" s="3">
        <v>1.7659373367005501E-14</v>
      </c>
      <c r="D191" s="3">
        <v>3.2724088477211799E-12</v>
      </c>
      <c r="E191" s="2" t="s">
        <v>367</v>
      </c>
      <c r="F191" s="2" t="s">
        <v>368</v>
      </c>
    </row>
    <row r="192" spans="1:6" x14ac:dyDescent="0.2">
      <c r="A192" s="2" t="s">
        <v>369</v>
      </c>
      <c r="B192" s="2">
        <v>-2.96702281030222</v>
      </c>
      <c r="C192" s="3">
        <v>9.4674273463050097E-10</v>
      </c>
      <c r="D192" s="3">
        <v>6.2423372121497601E-8</v>
      </c>
      <c r="F192" s="2" t="s">
        <v>370</v>
      </c>
    </row>
    <row r="193" spans="1:6" x14ac:dyDescent="0.2">
      <c r="A193" s="2" t="s">
        <v>371</v>
      </c>
      <c r="B193" s="2">
        <v>-2.9631444198379802</v>
      </c>
      <c r="C193" s="3">
        <v>2.0641523687120901E-11</v>
      </c>
      <c r="D193" s="3">
        <v>2.1281035620991001E-9</v>
      </c>
      <c r="E193" s="2" t="s">
        <v>372</v>
      </c>
      <c r="F193" s="2" t="s">
        <v>373</v>
      </c>
    </row>
    <row r="194" spans="1:6" x14ac:dyDescent="0.2">
      <c r="A194" s="5" t="s">
        <v>374</v>
      </c>
      <c r="B194" s="5">
        <v>-2.9463506808624298</v>
      </c>
      <c r="C194" s="5">
        <v>3.4120718221086802E-3</v>
      </c>
      <c r="D194" s="5">
        <v>2.80565720128844E-2</v>
      </c>
      <c r="E194" s="5" t="s">
        <v>375</v>
      </c>
      <c r="F194" s="5" t="s">
        <v>376</v>
      </c>
    </row>
    <row r="195" spans="1:6" x14ac:dyDescent="0.2">
      <c r="A195" s="2" t="s">
        <v>377</v>
      </c>
      <c r="B195" s="2">
        <v>-2.9452208487576499</v>
      </c>
      <c r="C195" s="3">
        <v>3.9944130674418702E-9</v>
      </c>
      <c r="D195" s="3">
        <v>2.2381343732828399E-7</v>
      </c>
      <c r="F195" s="2" t="s">
        <v>378</v>
      </c>
    </row>
    <row r="196" spans="1:6" x14ac:dyDescent="0.2">
      <c r="A196" s="2" t="s">
        <v>379</v>
      </c>
      <c r="B196" s="2">
        <v>-2.9438268095315201</v>
      </c>
      <c r="C196" s="2">
        <v>3.2049836252567599E-4</v>
      </c>
      <c r="D196" s="2">
        <v>4.2089705136289599E-3</v>
      </c>
      <c r="F196" s="2" t="s">
        <v>380</v>
      </c>
    </row>
    <row r="197" spans="1:6" x14ac:dyDescent="0.2">
      <c r="A197" s="2" t="s">
        <v>381</v>
      </c>
      <c r="B197" s="2">
        <v>-2.9427197392394699</v>
      </c>
      <c r="C197" s="3">
        <v>2.09628009056436E-11</v>
      </c>
      <c r="D197" s="3">
        <v>2.1533961278145201E-9</v>
      </c>
      <c r="E197" s="2" t="s">
        <v>132</v>
      </c>
      <c r="F197" s="2" t="s">
        <v>133</v>
      </c>
    </row>
    <row r="198" spans="1:6" x14ac:dyDescent="0.2">
      <c r="A198" s="2" t="s">
        <v>382</v>
      </c>
      <c r="B198" s="2">
        <v>-2.9395184521056898</v>
      </c>
      <c r="C198" s="3">
        <v>3.3367730351093E-6</v>
      </c>
      <c r="D198" s="3">
        <v>8.5228999181458402E-5</v>
      </c>
      <c r="E198" s="2" t="s">
        <v>344</v>
      </c>
      <c r="F198" s="2" t="s">
        <v>345</v>
      </c>
    </row>
    <row r="199" spans="1:6" x14ac:dyDescent="0.2">
      <c r="A199" s="2" t="s">
        <v>383</v>
      </c>
      <c r="B199" s="2">
        <v>-2.9358980696548298</v>
      </c>
      <c r="C199" s="3">
        <v>1.40064092851365E-34</v>
      </c>
      <c r="D199" s="3">
        <v>3.97109716052189E-31</v>
      </c>
      <c r="F199" s="2" t="s">
        <v>327</v>
      </c>
    </row>
    <row r="200" spans="1:6" x14ac:dyDescent="0.2">
      <c r="A200" s="2" t="s">
        <v>384</v>
      </c>
      <c r="B200" s="2">
        <v>-2.9278782641535099</v>
      </c>
      <c r="C200" s="3">
        <v>1.0719872492716801E-8</v>
      </c>
      <c r="D200" s="3">
        <v>5.4176439378521601E-7</v>
      </c>
      <c r="E200" s="2" t="s">
        <v>385</v>
      </c>
      <c r="F200" s="2" t="s">
        <v>386</v>
      </c>
    </row>
    <row r="201" spans="1:6" x14ac:dyDescent="0.2">
      <c r="A201" s="2" t="s">
        <v>387</v>
      </c>
      <c r="B201" s="2">
        <v>-2.9239920212380301</v>
      </c>
      <c r="C201" s="3">
        <v>1.63410381895231E-18</v>
      </c>
      <c r="D201" s="3">
        <v>5.7912639343669695E-16</v>
      </c>
      <c r="E201" s="2" t="s">
        <v>388</v>
      </c>
      <c r="F201" s="2" t="s">
        <v>389</v>
      </c>
    </row>
    <row r="202" spans="1:6" x14ac:dyDescent="0.2">
      <c r="A202" s="2" t="s">
        <v>390</v>
      </c>
      <c r="B202" s="2">
        <v>-2.9171800664956402</v>
      </c>
      <c r="C202" s="3">
        <v>2.8357647091727899E-7</v>
      </c>
      <c r="D202" s="3">
        <v>9.9231173968625098E-6</v>
      </c>
      <c r="E202" s="2" t="s">
        <v>391</v>
      </c>
      <c r="F202" s="2" t="s">
        <v>392</v>
      </c>
    </row>
    <row r="203" spans="1:6" x14ac:dyDescent="0.2">
      <c r="A203" s="2" t="s">
        <v>393</v>
      </c>
      <c r="B203" s="2">
        <v>-2.91556459999242</v>
      </c>
      <c r="C203" s="3">
        <v>6.4056625187724394E-11</v>
      </c>
      <c r="D203" s="3">
        <v>5.7291275625311102E-9</v>
      </c>
    </row>
    <row r="204" spans="1:6" x14ac:dyDescent="0.2">
      <c r="A204" s="2" t="s">
        <v>394</v>
      </c>
      <c r="B204" s="2">
        <v>-2.8950721711987799</v>
      </c>
      <c r="C204" s="3">
        <v>1.0089862261854199E-8</v>
      </c>
      <c r="D204" s="3">
        <v>5.1315447281602501E-7</v>
      </c>
      <c r="F204" s="2" t="s">
        <v>327</v>
      </c>
    </row>
    <row r="205" spans="1:6" x14ac:dyDescent="0.2">
      <c r="A205" s="2" t="s">
        <v>395</v>
      </c>
      <c r="B205" s="2">
        <v>-2.8873651870394101</v>
      </c>
      <c r="C205" s="3">
        <v>1.8302879008433399E-6</v>
      </c>
      <c r="D205" s="3">
        <v>5.0775266697368197E-5</v>
      </c>
      <c r="F205" s="2" t="s">
        <v>262</v>
      </c>
    </row>
    <row r="206" spans="1:6" x14ac:dyDescent="0.2">
      <c r="A206" s="2" t="s">
        <v>396</v>
      </c>
      <c r="B206" s="2">
        <v>-2.87635674316352</v>
      </c>
      <c r="C206" s="3">
        <v>7.6579149487364001E-25</v>
      </c>
      <c r="D206" s="3">
        <v>6.5793092311083196E-22</v>
      </c>
      <c r="E206" s="2" t="s">
        <v>113</v>
      </c>
      <c r="F206" s="2" t="s">
        <v>114</v>
      </c>
    </row>
    <row r="207" spans="1:6" x14ac:dyDescent="0.2">
      <c r="A207" s="2" t="s">
        <v>397</v>
      </c>
      <c r="B207" s="2">
        <v>-2.8661242794416601</v>
      </c>
      <c r="C207" s="3">
        <v>8.4173224149497001E-14</v>
      </c>
      <c r="D207" s="3">
        <v>1.43763810306418E-11</v>
      </c>
    </row>
    <row r="208" spans="1:6" x14ac:dyDescent="0.2">
      <c r="A208" s="2" t="s">
        <v>398</v>
      </c>
      <c r="B208" s="2">
        <v>-2.8520170784022598</v>
      </c>
      <c r="C208" s="3">
        <v>1.2370458774732999E-9</v>
      </c>
      <c r="D208" s="3">
        <v>7.9170936158290997E-8</v>
      </c>
      <c r="E208" s="2" t="s">
        <v>399</v>
      </c>
      <c r="F208" s="2" t="s">
        <v>400</v>
      </c>
    </row>
    <row r="209" spans="1:6" x14ac:dyDescent="0.2">
      <c r="A209" s="2" t="s">
        <v>401</v>
      </c>
      <c r="B209" s="2">
        <v>-2.8490910679882999</v>
      </c>
      <c r="C209" s="3">
        <v>3.1736759053811201E-16</v>
      </c>
      <c r="D209" s="3">
        <v>8.1063116458887802E-14</v>
      </c>
      <c r="E209" s="2" t="s">
        <v>402</v>
      </c>
      <c r="F209" s="2" t="s">
        <v>403</v>
      </c>
    </row>
    <row r="210" spans="1:6" x14ac:dyDescent="0.2">
      <c r="A210" s="2" t="s">
        <v>404</v>
      </c>
      <c r="B210" s="2">
        <v>-2.8472625778862599</v>
      </c>
      <c r="C210" s="3">
        <v>8.7222594792442602E-11</v>
      </c>
      <c r="D210" s="3">
        <v>7.5624923778450492E-9</v>
      </c>
      <c r="F210" s="2" t="s">
        <v>340</v>
      </c>
    </row>
    <row r="211" spans="1:6" x14ac:dyDescent="0.2">
      <c r="A211" s="2" t="s">
        <v>405</v>
      </c>
      <c r="B211" s="2">
        <v>-2.8345005452406302</v>
      </c>
      <c r="C211" s="3">
        <v>1.2260742216992399E-8</v>
      </c>
      <c r="D211" s="3">
        <v>6.1308035861757999E-7</v>
      </c>
      <c r="E211" s="2" t="s">
        <v>406</v>
      </c>
      <c r="F211" s="2" t="s">
        <v>407</v>
      </c>
    </row>
    <row r="212" spans="1:6" x14ac:dyDescent="0.2">
      <c r="A212" s="2" t="s">
        <v>408</v>
      </c>
      <c r="B212" s="2">
        <v>-2.8254953834771901</v>
      </c>
      <c r="C212" s="3">
        <v>2.7000065328089097E-10</v>
      </c>
      <c r="D212" s="3">
        <v>2.05781143059673E-8</v>
      </c>
      <c r="F212" s="2" t="s">
        <v>409</v>
      </c>
    </row>
    <row r="213" spans="1:6" x14ac:dyDescent="0.2">
      <c r="A213" s="2" t="s">
        <v>410</v>
      </c>
      <c r="B213" s="2">
        <v>-2.82124446252547</v>
      </c>
      <c r="C213" s="3">
        <v>8.3358050115504293E-31</v>
      </c>
      <c r="D213" s="3">
        <v>1.3509184314481201E-27</v>
      </c>
      <c r="E213" s="2" t="s">
        <v>219</v>
      </c>
      <c r="F213" s="2" t="s">
        <v>220</v>
      </c>
    </row>
    <row r="214" spans="1:6" x14ac:dyDescent="0.2">
      <c r="A214" s="2" t="s">
        <v>411</v>
      </c>
      <c r="B214" s="2">
        <v>-2.8153585281748499</v>
      </c>
      <c r="C214" s="3">
        <v>3.7158676046625601E-11</v>
      </c>
      <c r="D214" s="3">
        <v>3.5353113532682198E-9</v>
      </c>
    </row>
    <row r="215" spans="1:6" x14ac:dyDescent="0.2">
      <c r="A215" s="2" t="s">
        <v>412</v>
      </c>
      <c r="B215" s="2">
        <v>-2.8153433425265302</v>
      </c>
      <c r="C215" s="3">
        <v>3.43973528605154E-16</v>
      </c>
      <c r="D215" s="3">
        <v>8.6303871531091503E-14</v>
      </c>
      <c r="E215" s="2" t="s">
        <v>413</v>
      </c>
      <c r="F215" s="2" t="s">
        <v>414</v>
      </c>
    </row>
    <row r="216" spans="1:6" x14ac:dyDescent="0.2">
      <c r="A216" s="2" t="s">
        <v>415</v>
      </c>
      <c r="B216" s="2">
        <v>-2.8108268733624699</v>
      </c>
      <c r="C216" s="3">
        <v>2.6125102488098799E-8</v>
      </c>
      <c r="D216" s="3">
        <v>1.2004844501500501E-6</v>
      </c>
      <c r="E216" s="2" t="s">
        <v>416</v>
      </c>
      <c r="F216" s="2" t="s">
        <v>417</v>
      </c>
    </row>
    <row r="217" spans="1:6" x14ac:dyDescent="0.2">
      <c r="A217" s="2" t="s">
        <v>418</v>
      </c>
      <c r="B217" s="2">
        <v>-2.8072696866632301</v>
      </c>
      <c r="C217" s="3">
        <v>2.4515521361396803E-7</v>
      </c>
      <c r="D217" s="3">
        <v>8.7210045374946408E-6</v>
      </c>
    </row>
    <row r="218" spans="1:6" x14ac:dyDescent="0.2">
      <c r="A218" s="2" t="s">
        <v>419</v>
      </c>
      <c r="B218" s="2">
        <v>-2.8019704057755601</v>
      </c>
      <c r="C218" s="3">
        <v>3.3495296489271999E-10</v>
      </c>
      <c r="D218" s="3">
        <v>2.49254237812032E-8</v>
      </c>
      <c r="E218" s="2" t="s">
        <v>420</v>
      </c>
      <c r="F218" s="2" t="s">
        <v>421</v>
      </c>
    </row>
    <row r="219" spans="1:6" x14ac:dyDescent="0.2">
      <c r="A219" s="2" t="s">
        <v>422</v>
      </c>
      <c r="B219" s="2">
        <v>-2.7944652179696301</v>
      </c>
      <c r="C219" s="3">
        <v>2.0807465433725801E-12</v>
      </c>
      <c r="D219" s="3">
        <v>2.7061158714541E-10</v>
      </c>
      <c r="E219" s="2" t="s">
        <v>423</v>
      </c>
      <c r="F219" s="2" t="s">
        <v>424</v>
      </c>
    </row>
    <row r="220" spans="1:6" x14ac:dyDescent="0.2">
      <c r="A220" s="2" t="s">
        <v>425</v>
      </c>
      <c r="B220" s="2">
        <v>-2.7843457436098298</v>
      </c>
      <c r="C220" s="3">
        <v>5.0649353132140298E-14</v>
      </c>
      <c r="D220" s="3">
        <v>8.86426209878051E-12</v>
      </c>
      <c r="E220" s="2" t="s">
        <v>243</v>
      </c>
      <c r="F220" s="2" t="s">
        <v>244</v>
      </c>
    </row>
    <row r="221" spans="1:6" x14ac:dyDescent="0.2">
      <c r="A221" s="2" t="s">
        <v>426</v>
      </c>
      <c r="B221" s="2">
        <v>-2.7809295213588801</v>
      </c>
      <c r="C221" s="3">
        <v>8.7077872721358596E-9</v>
      </c>
      <c r="D221" s="3">
        <v>4.4969614706665901E-7</v>
      </c>
      <c r="E221" s="2" t="s">
        <v>141</v>
      </c>
      <c r="F221" s="2" t="s">
        <v>142</v>
      </c>
    </row>
    <row r="222" spans="1:6" x14ac:dyDescent="0.2">
      <c r="A222" s="2" t="s">
        <v>427</v>
      </c>
      <c r="B222" s="2">
        <v>-2.7806234277862298</v>
      </c>
      <c r="C222" s="3">
        <v>6.0844889095612801E-7</v>
      </c>
      <c r="D222" s="3">
        <v>1.90826802614913E-5</v>
      </c>
      <c r="F222" s="2" t="s">
        <v>428</v>
      </c>
    </row>
    <row r="223" spans="1:6" x14ac:dyDescent="0.2">
      <c r="A223" s="2" t="s">
        <v>429</v>
      </c>
      <c r="B223" s="2">
        <v>-2.7760742485877699</v>
      </c>
      <c r="C223" s="3">
        <v>7.8248391586315595E-15</v>
      </c>
      <c r="D223" s="3">
        <v>1.57340311932994E-12</v>
      </c>
      <c r="F223" s="2" t="s">
        <v>430</v>
      </c>
    </row>
    <row r="224" spans="1:6" x14ac:dyDescent="0.2">
      <c r="A224" s="5" t="s">
        <v>431</v>
      </c>
      <c r="B224" s="5">
        <v>-2.77093271690108</v>
      </c>
      <c r="C224" s="5">
        <v>1.00325792643128E-3</v>
      </c>
      <c r="D224" s="5">
        <v>1.0685337614642999E-2</v>
      </c>
      <c r="E224" s="5"/>
      <c r="F224" s="5" t="s">
        <v>180</v>
      </c>
    </row>
    <row r="225" spans="1:6" x14ac:dyDescent="0.2">
      <c r="A225" s="2" t="s">
        <v>432</v>
      </c>
      <c r="B225" s="2">
        <v>-2.76693691829482</v>
      </c>
      <c r="C225" s="3">
        <v>8.8995184675715804E-20</v>
      </c>
      <c r="D225" s="3">
        <v>4.0696636708482201E-17</v>
      </c>
      <c r="E225" s="2" t="s">
        <v>433</v>
      </c>
      <c r="F225" s="2" t="s">
        <v>434</v>
      </c>
    </row>
    <row r="226" spans="1:6" x14ac:dyDescent="0.2">
      <c r="A226" s="2" t="s">
        <v>435</v>
      </c>
      <c r="B226" s="2">
        <v>-2.76400398600234</v>
      </c>
      <c r="C226" s="3">
        <v>8.4273623154465199E-20</v>
      </c>
      <c r="D226" s="3">
        <v>3.9169274814350798E-17</v>
      </c>
      <c r="E226" s="2" t="s">
        <v>344</v>
      </c>
      <c r="F226" s="2" t="s">
        <v>345</v>
      </c>
    </row>
    <row r="227" spans="1:6" x14ac:dyDescent="0.2">
      <c r="A227" s="2" t="s">
        <v>436</v>
      </c>
      <c r="B227" s="2">
        <v>-2.7580481529764902</v>
      </c>
      <c r="C227" s="3">
        <v>1.45437716010591E-10</v>
      </c>
      <c r="D227" s="3">
        <v>1.1883141568680901E-8</v>
      </c>
      <c r="E227" s="2" t="s">
        <v>437</v>
      </c>
      <c r="F227" s="2" t="s">
        <v>438</v>
      </c>
    </row>
    <row r="228" spans="1:6" x14ac:dyDescent="0.2">
      <c r="A228" s="2" t="s">
        <v>439</v>
      </c>
      <c r="B228" s="2">
        <v>-2.75305542239041</v>
      </c>
      <c r="C228" s="3">
        <v>1.29480317513304E-11</v>
      </c>
      <c r="D228" s="3">
        <v>1.4228782798981401E-9</v>
      </c>
      <c r="F228" s="2" t="s">
        <v>238</v>
      </c>
    </row>
    <row r="229" spans="1:6" x14ac:dyDescent="0.2">
      <c r="A229" s="2" t="s">
        <v>440</v>
      </c>
      <c r="B229" s="2">
        <v>-2.7524881174522502</v>
      </c>
      <c r="C229" s="3">
        <v>1.21363474794584E-26</v>
      </c>
      <c r="D229" s="3">
        <v>1.2288918704914401E-23</v>
      </c>
      <c r="E229" s="2" t="s">
        <v>267</v>
      </c>
      <c r="F229" s="2" t="s">
        <v>268</v>
      </c>
    </row>
    <row r="230" spans="1:6" x14ac:dyDescent="0.2">
      <c r="A230" s="2" t="s">
        <v>441</v>
      </c>
      <c r="B230" s="2">
        <v>-2.7516880508583701</v>
      </c>
      <c r="C230" s="3">
        <v>6.3971251928774798E-11</v>
      </c>
      <c r="D230" s="3">
        <v>5.7291275625311102E-9</v>
      </c>
      <c r="F230" s="2" t="s">
        <v>442</v>
      </c>
    </row>
    <row r="231" spans="1:6" x14ac:dyDescent="0.2">
      <c r="A231" s="2" t="s">
        <v>443</v>
      </c>
      <c r="B231" s="2">
        <v>-2.7426920271568398</v>
      </c>
      <c r="C231" s="3">
        <v>8.4835676644142701E-21</v>
      </c>
      <c r="D231" s="3">
        <v>4.29510911466917E-18</v>
      </c>
      <c r="E231" s="2" t="s">
        <v>113</v>
      </c>
      <c r="F231" s="2" t="s">
        <v>114</v>
      </c>
    </row>
    <row r="232" spans="1:6" x14ac:dyDescent="0.2">
      <c r="A232" s="2" t="s">
        <v>444</v>
      </c>
      <c r="B232" s="2">
        <v>-2.7355739040251299</v>
      </c>
      <c r="C232" s="3">
        <v>2.5830057499539298E-9</v>
      </c>
      <c r="D232" s="3">
        <v>1.5130863434440899E-7</v>
      </c>
      <c r="F232" s="2" t="s">
        <v>161</v>
      </c>
    </row>
    <row r="233" spans="1:6" x14ac:dyDescent="0.2">
      <c r="A233" s="2" t="s">
        <v>445</v>
      </c>
      <c r="B233" s="2">
        <v>-2.7328014596399002</v>
      </c>
      <c r="C233" s="3">
        <v>1.43207609942188E-7</v>
      </c>
      <c r="D233" s="3">
        <v>5.5848998034125498E-6</v>
      </c>
    </row>
    <row r="234" spans="1:6" x14ac:dyDescent="0.2">
      <c r="A234" s="2" t="s">
        <v>446</v>
      </c>
      <c r="B234" s="2">
        <v>-2.7241637313709299</v>
      </c>
      <c r="C234" s="3">
        <v>6.9121729103223399E-6</v>
      </c>
      <c r="D234" s="2">
        <v>1.60634365863491E-4</v>
      </c>
      <c r="F234" s="2" t="s">
        <v>130</v>
      </c>
    </row>
    <row r="235" spans="1:6" x14ac:dyDescent="0.2">
      <c r="A235" s="2" t="s">
        <v>447</v>
      </c>
      <c r="B235" s="2">
        <v>-2.7151796958550301</v>
      </c>
      <c r="C235" s="3">
        <v>2.8320181273615598E-9</v>
      </c>
      <c r="D235" s="3">
        <v>1.6354168693534499E-7</v>
      </c>
      <c r="F235" s="2" t="s">
        <v>448</v>
      </c>
    </row>
    <row r="236" spans="1:6" x14ac:dyDescent="0.2">
      <c r="A236" s="2" t="s">
        <v>449</v>
      </c>
      <c r="B236" s="2">
        <v>-2.7073338316080799</v>
      </c>
      <c r="C236" s="3">
        <v>1.5430252273135399E-7</v>
      </c>
      <c r="D236" s="3">
        <v>5.9278931226007503E-6</v>
      </c>
      <c r="E236" s="2" t="s">
        <v>450</v>
      </c>
      <c r="F236" s="2" t="s">
        <v>451</v>
      </c>
    </row>
    <row r="237" spans="1:6" x14ac:dyDescent="0.2">
      <c r="A237" s="2" t="s">
        <v>452</v>
      </c>
      <c r="B237" s="2">
        <v>-2.7070401437674598</v>
      </c>
      <c r="C237" s="3">
        <v>2.39019690262897E-9</v>
      </c>
      <c r="D237" s="3">
        <v>1.4088744819820499E-7</v>
      </c>
      <c r="F237" s="2" t="s">
        <v>453</v>
      </c>
    </row>
    <row r="238" spans="1:6" x14ac:dyDescent="0.2">
      <c r="A238" s="2" t="s">
        <v>454</v>
      </c>
      <c r="B238" s="2">
        <v>-2.7029394120692198</v>
      </c>
      <c r="C238" s="3">
        <v>4.3890542324262496E-12</v>
      </c>
      <c r="D238" s="3">
        <v>5.3637269654202202E-10</v>
      </c>
      <c r="E238" s="2" t="s">
        <v>455</v>
      </c>
      <c r="F238" s="2" t="s">
        <v>456</v>
      </c>
    </row>
    <row r="239" spans="1:6" x14ac:dyDescent="0.2">
      <c r="A239" s="2" t="s">
        <v>457</v>
      </c>
      <c r="B239" s="2">
        <v>-2.6961645951622399</v>
      </c>
      <c r="C239" s="2">
        <v>3.86121720205093E-4</v>
      </c>
      <c r="D239" s="2">
        <v>4.9047146107772397E-3</v>
      </c>
    </row>
    <row r="240" spans="1:6" x14ac:dyDescent="0.2">
      <c r="A240" s="2" t="s">
        <v>458</v>
      </c>
      <c r="B240" s="2">
        <v>-2.6939231890888702</v>
      </c>
      <c r="C240" s="3">
        <v>7.2550633621225798E-9</v>
      </c>
      <c r="D240" s="3">
        <v>3.8519767124138401E-7</v>
      </c>
      <c r="E240" s="2" t="s">
        <v>459</v>
      </c>
      <c r="F240" s="2" t="s">
        <v>460</v>
      </c>
    </row>
    <row r="241" spans="1:6" x14ac:dyDescent="0.2">
      <c r="A241" s="2" t="s">
        <v>461</v>
      </c>
      <c r="B241" s="2">
        <v>-2.69259587490507</v>
      </c>
      <c r="C241" s="3">
        <v>2.68364641966608E-8</v>
      </c>
      <c r="D241" s="3">
        <v>1.22918809839051E-6</v>
      </c>
      <c r="F241" s="2" t="s">
        <v>327</v>
      </c>
    </row>
    <row r="242" spans="1:6" x14ac:dyDescent="0.2">
      <c r="A242" s="2" t="s">
        <v>462</v>
      </c>
      <c r="B242" s="2">
        <v>-2.6916328310439002</v>
      </c>
      <c r="C242" s="3">
        <v>5.1208470503870003E-15</v>
      </c>
      <c r="D242" s="3">
        <v>1.06754599685715E-12</v>
      </c>
      <c r="E242" s="2" t="s">
        <v>463</v>
      </c>
      <c r="F242" s="2" t="s">
        <v>464</v>
      </c>
    </row>
    <row r="243" spans="1:6" x14ac:dyDescent="0.2">
      <c r="A243" s="2" t="s">
        <v>465</v>
      </c>
      <c r="B243" s="2">
        <v>-2.6891023769306002</v>
      </c>
      <c r="C243" s="3">
        <v>1.3688874705026901E-7</v>
      </c>
      <c r="D243" s="3">
        <v>5.3754428758576598E-6</v>
      </c>
      <c r="F243" s="2" t="s">
        <v>287</v>
      </c>
    </row>
    <row r="244" spans="1:6" x14ac:dyDescent="0.2">
      <c r="A244" s="2" t="s">
        <v>466</v>
      </c>
      <c r="B244" s="2">
        <v>-2.6822135883873299</v>
      </c>
      <c r="C244" s="3">
        <v>2.6523746555041899E-10</v>
      </c>
      <c r="D244" s="3">
        <v>2.0269575804004E-8</v>
      </c>
    </row>
    <row r="245" spans="1:6" x14ac:dyDescent="0.2">
      <c r="A245" s="2" t="s">
        <v>467</v>
      </c>
      <c r="B245" s="2">
        <v>-2.6806922603628802</v>
      </c>
      <c r="C245" s="2">
        <v>2.1419330570800299E-4</v>
      </c>
      <c r="D245" s="2">
        <v>3.0197954268688701E-3</v>
      </c>
      <c r="E245" s="2" t="s">
        <v>468</v>
      </c>
      <c r="F245" s="2" t="s">
        <v>469</v>
      </c>
    </row>
    <row r="246" spans="1:6" x14ac:dyDescent="0.2">
      <c r="A246" s="2" t="s">
        <v>470</v>
      </c>
      <c r="B246" s="2">
        <v>-2.67998645595579</v>
      </c>
      <c r="C246" s="3">
        <v>2.9266261160137701E-12</v>
      </c>
      <c r="D246" s="3">
        <v>3.7376443081631699E-10</v>
      </c>
      <c r="E246" s="2" t="s">
        <v>334</v>
      </c>
      <c r="F246" s="2" t="s">
        <v>335</v>
      </c>
    </row>
    <row r="247" spans="1:6" x14ac:dyDescent="0.2">
      <c r="A247" s="2" t="s">
        <v>471</v>
      </c>
      <c r="B247" s="2">
        <v>-2.6714698195703499</v>
      </c>
      <c r="C247" s="3">
        <v>2.4453251724878798E-7</v>
      </c>
      <c r="D247" s="3">
        <v>8.7210045374946408E-6</v>
      </c>
      <c r="F247" s="2" t="s">
        <v>472</v>
      </c>
    </row>
    <row r="248" spans="1:6" x14ac:dyDescent="0.2">
      <c r="A248" s="2" t="s">
        <v>473</v>
      </c>
      <c r="B248" s="2">
        <v>-2.6683648983672099</v>
      </c>
      <c r="C248" s="3">
        <v>6.5459795771538296E-13</v>
      </c>
      <c r="D248" s="3">
        <v>9.3109909226503398E-11</v>
      </c>
      <c r="E248" s="2" t="s">
        <v>474</v>
      </c>
      <c r="F248" s="2" t="s">
        <v>475</v>
      </c>
    </row>
    <row r="249" spans="1:6" x14ac:dyDescent="0.2">
      <c r="A249" s="2" t="s">
        <v>476</v>
      </c>
      <c r="B249" s="2">
        <v>-2.6664573747026199</v>
      </c>
      <c r="C249" s="3">
        <v>1.7245935300840801E-11</v>
      </c>
      <c r="D249" s="3">
        <v>1.85104291570342E-9</v>
      </c>
      <c r="F249" s="2" t="s">
        <v>189</v>
      </c>
    </row>
    <row r="250" spans="1:6" x14ac:dyDescent="0.2">
      <c r="A250" s="2" t="s">
        <v>477</v>
      </c>
      <c r="B250" s="2">
        <v>-2.66145721746057</v>
      </c>
      <c r="C250" s="3">
        <v>2.7452196004077201E-6</v>
      </c>
      <c r="D250" s="3">
        <v>7.2200803442263207E-5</v>
      </c>
      <c r="F250" s="2" t="s">
        <v>478</v>
      </c>
    </row>
    <row r="251" spans="1:6" x14ac:dyDescent="0.2">
      <c r="A251" s="2" t="s">
        <v>479</v>
      </c>
      <c r="B251" s="2">
        <v>-2.6574052043102299</v>
      </c>
      <c r="C251" s="3">
        <v>3.2267541870137201E-12</v>
      </c>
      <c r="D251" s="3">
        <v>4.0841488709916502E-10</v>
      </c>
      <c r="E251" s="2" t="s">
        <v>480</v>
      </c>
      <c r="F251" s="2" t="s">
        <v>481</v>
      </c>
    </row>
    <row r="252" spans="1:6" x14ac:dyDescent="0.2">
      <c r="A252" s="2" t="s">
        <v>482</v>
      </c>
      <c r="B252" s="2">
        <v>-2.6522585311947702</v>
      </c>
      <c r="C252" s="3">
        <v>2.4875460052055198E-11</v>
      </c>
      <c r="D252" s="3">
        <v>2.49714958699527E-9</v>
      </c>
      <c r="E252" s="2" t="s">
        <v>483</v>
      </c>
      <c r="F252" s="2" t="s">
        <v>484</v>
      </c>
    </row>
    <row r="253" spans="1:6" x14ac:dyDescent="0.2">
      <c r="A253" s="2" t="s">
        <v>485</v>
      </c>
      <c r="B253" s="2">
        <v>-2.6500291795645099</v>
      </c>
      <c r="C253" s="3">
        <v>2.6305319607399301E-14</v>
      </c>
      <c r="D253" s="3">
        <v>4.8116672355418404E-12</v>
      </c>
      <c r="E253" s="2" t="s">
        <v>486</v>
      </c>
      <c r="F253" s="2" t="s">
        <v>487</v>
      </c>
    </row>
    <row r="254" spans="1:6" x14ac:dyDescent="0.2">
      <c r="A254" s="2" t="s">
        <v>488</v>
      </c>
      <c r="B254" s="2">
        <v>-2.6459168553819401</v>
      </c>
      <c r="C254" s="3">
        <v>1.36603189575957E-14</v>
      </c>
      <c r="D254" s="3">
        <v>2.6527216649709098E-12</v>
      </c>
      <c r="E254" s="2" t="s">
        <v>489</v>
      </c>
      <c r="F254" s="2" t="s">
        <v>490</v>
      </c>
    </row>
    <row r="255" spans="1:6" x14ac:dyDescent="0.2">
      <c r="A255" s="2" t="s">
        <v>491</v>
      </c>
      <c r="B255" s="2">
        <v>-2.64201294894659</v>
      </c>
      <c r="C255" s="3">
        <v>2.2072962570049299E-15</v>
      </c>
      <c r="D255" s="3">
        <v>4.7771956853896096E-13</v>
      </c>
      <c r="E255" s="2" t="s">
        <v>492</v>
      </c>
      <c r="F255" s="2" t="s">
        <v>493</v>
      </c>
    </row>
    <row r="256" spans="1:6" x14ac:dyDescent="0.2">
      <c r="A256" s="2" t="s">
        <v>494</v>
      </c>
      <c r="B256" s="2">
        <v>-2.6419596770071601</v>
      </c>
      <c r="C256" s="3">
        <v>2.6783431835911501E-11</v>
      </c>
      <c r="D256" s="3">
        <v>2.65511838955162E-9</v>
      </c>
      <c r="E256" s="2" t="s">
        <v>495</v>
      </c>
      <c r="F256" s="2" t="s">
        <v>496</v>
      </c>
    </row>
    <row r="257" spans="1:6" x14ac:dyDescent="0.2">
      <c r="A257" s="5" t="s">
        <v>497</v>
      </c>
      <c r="B257" s="5">
        <v>-2.6330725671458199</v>
      </c>
      <c r="C257" s="5">
        <v>2.9699512617512099E-3</v>
      </c>
      <c r="D257" s="5">
        <v>2.5173111561485901E-2</v>
      </c>
      <c r="E257" s="5"/>
      <c r="F257" s="5" t="s">
        <v>498</v>
      </c>
    </row>
    <row r="258" spans="1:6" x14ac:dyDescent="0.2">
      <c r="A258" s="2" t="s">
        <v>499</v>
      </c>
      <c r="B258" s="2">
        <v>-2.63156963388544</v>
      </c>
      <c r="C258" s="3">
        <v>1.04914252068282E-7</v>
      </c>
      <c r="D258" s="3">
        <v>4.2372206191452096E-6</v>
      </c>
      <c r="E258" s="2" t="s">
        <v>500</v>
      </c>
      <c r="F258" s="2" t="s">
        <v>501</v>
      </c>
    </row>
    <row r="259" spans="1:6" x14ac:dyDescent="0.2">
      <c r="A259" s="2" t="s">
        <v>502</v>
      </c>
      <c r="B259" s="2">
        <v>-2.63152893857333</v>
      </c>
      <c r="C259" s="3">
        <v>4.2594982106394797E-21</v>
      </c>
      <c r="D259" s="3">
        <v>2.2785904390198202E-18</v>
      </c>
      <c r="E259" s="2" t="s">
        <v>243</v>
      </c>
      <c r="F259" s="2" t="s">
        <v>244</v>
      </c>
    </row>
    <row r="260" spans="1:6" x14ac:dyDescent="0.2">
      <c r="A260" s="2" t="s">
        <v>503</v>
      </c>
      <c r="B260" s="2">
        <v>-2.63058089776891</v>
      </c>
      <c r="C260" s="3">
        <v>3.1030017915002101E-17</v>
      </c>
      <c r="D260" s="3">
        <v>8.6251281169229298E-15</v>
      </c>
      <c r="E260" s="2" t="s">
        <v>504</v>
      </c>
      <c r="F260" s="2" t="s">
        <v>505</v>
      </c>
    </row>
    <row r="261" spans="1:6" x14ac:dyDescent="0.2">
      <c r="A261" s="2" t="s">
        <v>506</v>
      </c>
      <c r="B261" s="2">
        <v>-2.6196637420745401</v>
      </c>
      <c r="C261" s="3">
        <v>7.8805969492280796E-5</v>
      </c>
      <c r="D261" s="2">
        <v>1.2952503461131301E-3</v>
      </c>
      <c r="F261" s="2" t="s">
        <v>507</v>
      </c>
    </row>
    <row r="262" spans="1:6" x14ac:dyDescent="0.2">
      <c r="A262" s="2" t="s">
        <v>508</v>
      </c>
      <c r="B262" s="2">
        <v>-2.6135850181987799</v>
      </c>
      <c r="C262" s="3">
        <v>3.2726041316715401E-5</v>
      </c>
      <c r="D262" s="2">
        <v>6.0683369745684497E-4</v>
      </c>
      <c r="E262" s="2" t="s">
        <v>509</v>
      </c>
      <c r="F262" s="2" t="s">
        <v>510</v>
      </c>
    </row>
    <row r="263" spans="1:6" x14ac:dyDescent="0.2">
      <c r="A263" s="2" t="s">
        <v>511</v>
      </c>
      <c r="B263" s="2">
        <v>-2.6130162139820499</v>
      </c>
      <c r="C263" s="3">
        <v>3.47431496586221E-5</v>
      </c>
      <c r="D263" s="2">
        <v>6.3839130208765598E-4</v>
      </c>
      <c r="E263" s="2" t="s">
        <v>512</v>
      </c>
      <c r="F263" s="2" t="s">
        <v>513</v>
      </c>
    </row>
    <row r="264" spans="1:6" x14ac:dyDescent="0.2">
      <c r="A264" s="2" t="s">
        <v>514</v>
      </c>
      <c r="B264" s="2">
        <v>-2.6080145189797199</v>
      </c>
      <c r="C264" s="3">
        <v>1.7882298045112899E-9</v>
      </c>
      <c r="D264" s="3">
        <v>1.09032024553772E-7</v>
      </c>
      <c r="F264" s="2" t="s">
        <v>87</v>
      </c>
    </row>
    <row r="265" spans="1:6" x14ac:dyDescent="0.2">
      <c r="A265" s="2" t="s">
        <v>515</v>
      </c>
      <c r="B265" s="2">
        <v>-2.6048437985083002</v>
      </c>
      <c r="C265" s="3">
        <v>2.7667969416509301E-10</v>
      </c>
      <c r="D265" s="3">
        <v>2.1021464308183802E-8</v>
      </c>
      <c r="F265" s="2" t="s">
        <v>516</v>
      </c>
    </row>
    <row r="266" spans="1:6" x14ac:dyDescent="0.2">
      <c r="A266" s="2" t="s">
        <v>517</v>
      </c>
      <c r="B266" s="2">
        <v>-2.5930741351231101</v>
      </c>
      <c r="C266" s="3">
        <v>9.5396953418700102E-17</v>
      </c>
      <c r="D266" s="3">
        <v>2.50434668826573E-14</v>
      </c>
      <c r="F266" s="2" t="s">
        <v>70</v>
      </c>
    </row>
    <row r="267" spans="1:6" x14ac:dyDescent="0.2">
      <c r="A267" s="2" t="s">
        <v>518</v>
      </c>
      <c r="B267" s="2">
        <v>-2.5918112109762301</v>
      </c>
      <c r="C267" s="3">
        <v>8.62914077036496E-11</v>
      </c>
      <c r="D267" s="3">
        <v>7.5047054945210903E-9</v>
      </c>
      <c r="F267" s="2" t="s">
        <v>295</v>
      </c>
    </row>
    <row r="268" spans="1:6" x14ac:dyDescent="0.2">
      <c r="A268" s="2" t="s">
        <v>519</v>
      </c>
      <c r="B268" s="2">
        <v>-2.5900076297875301</v>
      </c>
      <c r="C268" s="3">
        <v>3.06408284267824E-18</v>
      </c>
      <c r="D268" s="3">
        <v>1.02203384418369E-15</v>
      </c>
      <c r="E268" s="2" t="s">
        <v>520</v>
      </c>
      <c r="F268" s="2" t="s">
        <v>521</v>
      </c>
    </row>
    <row r="269" spans="1:6" x14ac:dyDescent="0.2">
      <c r="A269" s="2" t="s">
        <v>522</v>
      </c>
      <c r="B269" s="2">
        <v>-2.5812257027022398</v>
      </c>
      <c r="C269" s="3">
        <v>1.17643870277811E-9</v>
      </c>
      <c r="D269" s="3">
        <v>7.5633537644365203E-8</v>
      </c>
      <c r="E269" s="2" t="s">
        <v>523</v>
      </c>
      <c r="F269" s="2" t="s">
        <v>524</v>
      </c>
    </row>
    <row r="270" spans="1:6" x14ac:dyDescent="0.2">
      <c r="A270" s="2" t="s">
        <v>525</v>
      </c>
      <c r="B270" s="2">
        <v>-2.5769834005672698</v>
      </c>
      <c r="C270" s="3">
        <v>4.7570088829886601E-10</v>
      </c>
      <c r="D270" s="3">
        <v>3.3301411321109797E-8</v>
      </c>
    </row>
    <row r="271" spans="1:6" x14ac:dyDescent="0.2">
      <c r="A271" s="2" t="s">
        <v>526</v>
      </c>
      <c r="B271" s="2">
        <v>-2.5756846017034598</v>
      </c>
      <c r="C271" s="3">
        <v>3.3938567157469797E-7</v>
      </c>
      <c r="D271" s="3">
        <v>1.1621090048896001E-5</v>
      </c>
      <c r="E271" s="2" t="s">
        <v>527</v>
      </c>
      <c r="F271" s="2" t="s">
        <v>528</v>
      </c>
    </row>
    <row r="272" spans="1:6" x14ac:dyDescent="0.2">
      <c r="A272" s="2" t="s">
        <v>529</v>
      </c>
      <c r="B272" s="2">
        <v>-2.5709053143752199</v>
      </c>
      <c r="C272" s="3">
        <v>2.7319987604689299E-9</v>
      </c>
      <c r="D272" s="3">
        <v>1.58724649296752E-7</v>
      </c>
      <c r="E272" s="2" t="s">
        <v>530</v>
      </c>
      <c r="F272" s="2" t="s">
        <v>531</v>
      </c>
    </row>
    <row r="273" spans="1:6" x14ac:dyDescent="0.2">
      <c r="A273" s="2" t="s">
        <v>532</v>
      </c>
      <c r="B273" s="2">
        <v>-2.5681017991967798</v>
      </c>
      <c r="C273" s="2">
        <v>1.09246143019993E-4</v>
      </c>
      <c r="D273" s="2">
        <v>1.71029632628538E-3</v>
      </c>
      <c r="E273" s="2" t="s">
        <v>82</v>
      </c>
      <c r="F273" s="2" t="s">
        <v>83</v>
      </c>
    </row>
    <row r="274" spans="1:6" x14ac:dyDescent="0.2">
      <c r="A274" s="2" t="s">
        <v>533</v>
      </c>
      <c r="B274" s="2">
        <v>-2.5675846326454002</v>
      </c>
      <c r="C274" s="3">
        <v>4.2507952343291098E-10</v>
      </c>
      <c r="D274" s="3">
        <v>3.0205149494661301E-8</v>
      </c>
      <c r="E274" s="2" t="s">
        <v>534</v>
      </c>
      <c r="F274" s="2" t="s">
        <v>535</v>
      </c>
    </row>
    <row r="275" spans="1:6" x14ac:dyDescent="0.2">
      <c r="A275" s="2" t="s">
        <v>536</v>
      </c>
      <c r="B275" s="2">
        <v>-2.5664546889452802</v>
      </c>
      <c r="C275" s="3">
        <v>6.9093761283853396E-8</v>
      </c>
      <c r="D275" s="3">
        <v>2.9064485458750901E-6</v>
      </c>
      <c r="E275" s="2" t="s">
        <v>289</v>
      </c>
      <c r="F275" s="2" t="s">
        <v>290</v>
      </c>
    </row>
    <row r="276" spans="1:6" x14ac:dyDescent="0.2">
      <c r="A276" s="2" t="s">
        <v>537</v>
      </c>
      <c r="B276" s="2">
        <v>-2.5641917851937901</v>
      </c>
      <c r="C276" s="3">
        <v>5.71500461485426E-8</v>
      </c>
      <c r="D276" s="3">
        <v>2.4439187155406902E-6</v>
      </c>
      <c r="E276" s="2" t="s">
        <v>538</v>
      </c>
      <c r="F276" s="2" t="s">
        <v>539</v>
      </c>
    </row>
    <row r="277" spans="1:6" x14ac:dyDescent="0.2">
      <c r="A277" s="2" t="s">
        <v>540</v>
      </c>
      <c r="B277" s="2">
        <v>-2.5603100055366799</v>
      </c>
      <c r="C277" s="3">
        <v>6.2307779514932903E-12</v>
      </c>
      <c r="D277" s="3">
        <v>7.2697537646394102E-10</v>
      </c>
      <c r="E277" s="2" t="s">
        <v>344</v>
      </c>
      <c r="F277" s="2" t="s">
        <v>345</v>
      </c>
    </row>
    <row r="278" spans="1:6" x14ac:dyDescent="0.2">
      <c r="A278" s="2" t="s">
        <v>541</v>
      </c>
      <c r="B278" s="2">
        <v>-2.5601244464081598</v>
      </c>
      <c r="C278" s="3">
        <v>1.9508992662207699E-12</v>
      </c>
      <c r="D278" s="3">
        <v>2.5607359257357002E-10</v>
      </c>
    </row>
    <row r="279" spans="1:6" x14ac:dyDescent="0.2">
      <c r="A279" s="2" t="s">
        <v>542</v>
      </c>
      <c r="B279" s="2">
        <v>-2.55894359913226</v>
      </c>
      <c r="C279" s="3">
        <v>1.9949838679455301E-7</v>
      </c>
      <c r="D279" s="3">
        <v>7.3279393691218497E-6</v>
      </c>
    </row>
    <row r="280" spans="1:6" x14ac:dyDescent="0.2">
      <c r="A280" s="2" t="s">
        <v>543</v>
      </c>
      <c r="B280" s="2">
        <v>-2.5523674744499298</v>
      </c>
      <c r="C280" s="3">
        <v>1.30497968639235E-17</v>
      </c>
      <c r="D280" s="3">
        <v>4.0870238381733697E-15</v>
      </c>
      <c r="F280" s="2" t="s">
        <v>544</v>
      </c>
    </row>
    <row r="281" spans="1:6" x14ac:dyDescent="0.2">
      <c r="A281" s="2" t="s">
        <v>545</v>
      </c>
      <c r="B281" s="2">
        <v>-2.5520632217975199</v>
      </c>
      <c r="C281" s="3">
        <v>7.8960454440076392E-15</v>
      </c>
      <c r="D281" s="3">
        <v>1.57654000301764E-12</v>
      </c>
      <c r="E281" s="2" t="s">
        <v>402</v>
      </c>
      <c r="F281" s="2" t="s">
        <v>403</v>
      </c>
    </row>
    <row r="282" spans="1:6" x14ac:dyDescent="0.2">
      <c r="A282" s="2" t="s">
        <v>546</v>
      </c>
      <c r="B282" s="2">
        <v>-2.55120348956466</v>
      </c>
      <c r="C282" s="3">
        <v>2.8829310671830102E-10</v>
      </c>
      <c r="D282" s="3">
        <v>2.1738527025737399E-8</v>
      </c>
      <c r="E282" s="2" t="s">
        <v>547</v>
      </c>
      <c r="F282" s="2" t="s">
        <v>548</v>
      </c>
    </row>
    <row r="283" spans="1:6" x14ac:dyDescent="0.2">
      <c r="A283" s="2" t="s">
        <v>549</v>
      </c>
      <c r="B283" s="2">
        <v>-2.5418565683100298</v>
      </c>
      <c r="C283" s="3">
        <v>3.2217565234928098E-11</v>
      </c>
      <c r="D283" s="3">
        <v>3.1069129576213701E-9</v>
      </c>
      <c r="E283" s="2" t="s">
        <v>550</v>
      </c>
      <c r="F283" s="2" t="s">
        <v>551</v>
      </c>
    </row>
    <row r="284" spans="1:6" x14ac:dyDescent="0.2">
      <c r="A284" s="2" t="s">
        <v>552</v>
      </c>
      <c r="B284" s="2">
        <v>-2.5402336153489302</v>
      </c>
      <c r="C284" s="3">
        <v>1.35326426559996E-17</v>
      </c>
      <c r="D284" s="3">
        <v>4.1704074411184899E-15</v>
      </c>
      <c r="F284" s="2" t="s">
        <v>10</v>
      </c>
    </row>
    <row r="285" spans="1:6" x14ac:dyDescent="0.2">
      <c r="A285" s="2" t="s">
        <v>553</v>
      </c>
      <c r="B285" s="2">
        <v>-2.5381015859172402</v>
      </c>
      <c r="C285" s="3">
        <v>3.0988866412414E-8</v>
      </c>
      <c r="D285" s="3">
        <v>1.39759408627892E-6</v>
      </c>
    </row>
    <row r="286" spans="1:6" x14ac:dyDescent="0.2">
      <c r="A286" s="2" t="s">
        <v>554</v>
      </c>
      <c r="B286" s="2">
        <v>-2.5379223777677802</v>
      </c>
      <c r="C286" s="3">
        <v>1.4478874330809499E-15</v>
      </c>
      <c r="D286" s="3">
        <v>3.2323231891898501E-13</v>
      </c>
      <c r="E286" s="2" t="s">
        <v>520</v>
      </c>
      <c r="F286" s="2" t="s">
        <v>521</v>
      </c>
    </row>
    <row r="287" spans="1:6" x14ac:dyDescent="0.2">
      <c r="A287" s="2" t="s">
        <v>555</v>
      </c>
      <c r="B287" s="2">
        <v>-2.5367872728898</v>
      </c>
      <c r="C287" s="3">
        <v>2.75079592962725E-11</v>
      </c>
      <c r="D287" s="3">
        <v>2.6986355085394999E-9</v>
      </c>
      <c r="F287" s="2" t="s">
        <v>262</v>
      </c>
    </row>
    <row r="288" spans="1:6" x14ac:dyDescent="0.2">
      <c r="A288" s="2" t="s">
        <v>556</v>
      </c>
      <c r="B288" s="2">
        <v>-2.5350963373142101</v>
      </c>
      <c r="C288" s="3">
        <v>1.2534911574647301E-10</v>
      </c>
      <c r="D288" s="3">
        <v>1.05144915078225E-8</v>
      </c>
      <c r="E288" s="2" t="s">
        <v>557</v>
      </c>
      <c r="F288" s="2" t="s">
        <v>558</v>
      </c>
    </row>
    <row r="289" spans="1:6" x14ac:dyDescent="0.2">
      <c r="A289" s="2" t="s">
        <v>559</v>
      </c>
      <c r="B289" s="2">
        <v>-2.5262655489441799</v>
      </c>
      <c r="C289" s="3">
        <v>7.6817319041755299E-17</v>
      </c>
      <c r="D289" s="3">
        <v>2.0354435789456501E-14</v>
      </c>
      <c r="E289" s="2" t="s">
        <v>284</v>
      </c>
      <c r="F289" s="2" t="s">
        <v>285</v>
      </c>
    </row>
    <row r="290" spans="1:6" x14ac:dyDescent="0.2">
      <c r="A290" s="2" t="s">
        <v>560</v>
      </c>
      <c r="B290" s="2">
        <v>-2.52534826404999</v>
      </c>
      <c r="C290" s="3">
        <v>2.9173936483008101E-5</v>
      </c>
      <c r="D290" s="2">
        <v>5.5327053322156805E-4</v>
      </c>
      <c r="E290" s="2" t="s">
        <v>94</v>
      </c>
      <c r="F290" s="2" t="s">
        <v>95</v>
      </c>
    </row>
    <row r="291" spans="1:6" x14ac:dyDescent="0.2">
      <c r="A291" s="2" t="s">
        <v>561</v>
      </c>
      <c r="B291" s="2">
        <v>-2.51645617179119</v>
      </c>
      <c r="C291" s="3">
        <v>2.9798780068860102E-18</v>
      </c>
      <c r="D291" s="3">
        <v>1.00577977680038E-15</v>
      </c>
      <c r="E291" s="2" t="s">
        <v>562</v>
      </c>
      <c r="F291" s="2" t="s">
        <v>563</v>
      </c>
    </row>
    <row r="292" spans="1:6" x14ac:dyDescent="0.2">
      <c r="A292" s="2" t="s">
        <v>564</v>
      </c>
      <c r="B292" s="2">
        <v>-2.51373242527333</v>
      </c>
      <c r="C292" s="3">
        <v>3.6633961183446902E-7</v>
      </c>
      <c r="D292" s="3">
        <v>1.2379571721967701E-5</v>
      </c>
      <c r="F292" s="2" t="s">
        <v>565</v>
      </c>
    </row>
    <row r="293" spans="1:6" x14ac:dyDescent="0.2">
      <c r="A293" s="2" t="s">
        <v>566</v>
      </c>
      <c r="B293" s="2">
        <v>-2.5133825830225098</v>
      </c>
      <c r="C293" s="3">
        <v>5.6722132784746999E-11</v>
      </c>
      <c r="D293" s="3">
        <v>5.1379741492432797E-9</v>
      </c>
      <c r="E293" s="2" t="s">
        <v>567</v>
      </c>
      <c r="F293" s="2" t="s">
        <v>568</v>
      </c>
    </row>
    <row r="294" spans="1:6" x14ac:dyDescent="0.2">
      <c r="A294" s="2" t="s">
        <v>569</v>
      </c>
      <c r="B294" s="2">
        <v>-2.5103811736745101</v>
      </c>
      <c r="C294" s="3">
        <v>1.57141439480202E-9</v>
      </c>
      <c r="D294" s="3">
        <v>9.7276726902678595E-8</v>
      </c>
      <c r="F294" s="2" t="s">
        <v>161</v>
      </c>
    </row>
    <row r="295" spans="1:6" x14ac:dyDescent="0.2">
      <c r="A295" s="2" t="s">
        <v>570</v>
      </c>
      <c r="B295" s="2">
        <v>-2.5090134800307999</v>
      </c>
      <c r="C295" s="3">
        <v>1.22159252199511E-18</v>
      </c>
      <c r="D295" s="3">
        <v>4.4403322030263298E-16</v>
      </c>
      <c r="E295" s="2" t="s">
        <v>571</v>
      </c>
      <c r="F295" s="2" t="s">
        <v>572</v>
      </c>
    </row>
    <row r="296" spans="1:6" x14ac:dyDescent="0.2">
      <c r="A296" s="2" t="s">
        <v>573</v>
      </c>
      <c r="B296" s="2">
        <v>-2.5026766482334502</v>
      </c>
      <c r="C296" s="3">
        <v>1.13522812841167E-28</v>
      </c>
      <c r="D296" s="3">
        <v>1.2874395158691E-25</v>
      </c>
      <c r="E296" s="2" t="s">
        <v>574</v>
      </c>
      <c r="F296" s="2" t="s">
        <v>575</v>
      </c>
    </row>
    <row r="297" spans="1:6" x14ac:dyDescent="0.2">
      <c r="A297" s="2" t="s">
        <v>576</v>
      </c>
      <c r="B297" s="2">
        <v>-2.4970774654882599</v>
      </c>
      <c r="C297" s="3">
        <v>6.3567355473747502E-6</v>
      </c>
      <c r="D297" s="2">
        <v>1.4931745338787799E-4</v>
      </c>
      <c r="E297" s="2" t="s">
        <v>577</v>
      </c>
      <c r="F297" s="2" t="s">
        <v>578</v>
      </c>
    </row>
    <row r="298" spans="1:6" x14ac:dyDescent="0.2">
      <c r="A298" s="2" t="s">
        <v>579</v>
      </c>
      <c r="B298" s="2">
        <v>-2.4968848148884102</v>
      </c>
      <c r="C298" s="3">
        <v>5.0882442441184204E-25</v>
      </c>
      <c r="D298" s="3">
        <v>4.5081844002889198E-22</v>
      </c>
      <c r="E298" s="2" t="s">
        <v>580</v>
      </c>
      <c r="F298" s="2" t="s">
        <v>581</v>
      </c>
    </row>
    <row r="299" spans="1:6" x14ac:dyDescent="0.2">
      <c r="A299" s="2" t="s">
        <v>582</v>
      </c>
      <c r="B299" s="2">
        <v>-2.49530785819046</v>
      </c>
      <c r="C299" s="3">
        <v>3.73683668113413E-10</v>
      </c>
      <c r="D299" s="3">
        <v>2.7165844508593601E-8</v>
      </c>
      <c r="E299" s="2" t="s">
        <v>583</v>
      </c>
      <c r="F299" s="2" t="s">
        <v>584</v>
      </c>
    </row>
    <row r="300" spans="1:6" x14ac:dyDescent="0.2">
      <c r="A300" s="2" t="s">
        <v>585</v>
      </c>
      <c r="B300" s="2">
        <v>-2.4950086852803199</v>
      </c>
      <c r="C300" s="2">
        <v>1.8795657149580099E-4</v>
      </c>
      <c r="D300" s="2">
        <v>2.69547026557863E-3</v>
      </c>
      <c r="F300" s="2" t="s">
        <v>137</v>
      </c>
    </row>
    <row r="301" spans="1:6" x14ac:dyDescent="0.2">
      <c r="A301" s="5" t="s">
        <v>586</v>
      </c>
      <c r="B301" s="5">
        <v>-2.4881250897010898</v>
      </c>
      <c r="C301" s="5">
        <v>2.9788587063768698E-3</v>
      </c>
      <c r="D301" s="5">
        <v>2.5233523167970399E-2</v>
      </c>
      <c r="E301" s="5" t="s">
        <v>509</v>
      </c>
      <c r="F301" s="5" t="s">
        <v>510</v>
      </c>
    </row>
    <row r="302" spans="1:6" x14ac:dyDescent="0.2">
      <c r="A302" s="2" t="s">
        <v>587</v>
      </c>
      <c r="B302" s="2">
        <v>-2.4872210335726899</v>
      </c>
      <c r="C302" s="3">
        <v>3.6317007266673903E-8</v>
      </c>
      <c r="D302" s="3">
        <v>1.61388681822059E-6</v>
      </c>
      <c r="E302" s="2" t="s">
        <v>588</v>
      </c>
      <c r="F302" s="2" t="s">
        <v>589</v>
      </c>
    </row>
    <row r="303" spans="1:6" x14ac:dyDescent="0.2">
      <c r="A303" s="2" t="s">
        <v>590</v>
      </c>
      <c r="B303" s="2">
        <v>-2.4866476329195799</v>
      </c>
      <c r="C303" s="3">
        <v>1.2059303887824799E-19</v>
      </c>
      <c r="D303" s="3">
        <v>5.2600828281170602E-17</v>
      </c>
    </row>
    <row r="304" spans="1:6" x14ac:dyDescent="0.2">
      <c r="A304" s="2" t="s">
        <v>591</v>
      </c>
      <c r="B304" s="2">
        <v>-2.47038730506064</v>
      </c>
      <c r="C304" s="3">
        <v>6.0531434119430698E-5</v>
      </c>
      <c r="D304" s="2">
        <v>1.03759807748132E-3</v>
      </c>
    </row>
    <row r="305" spans="1:6" x14ac:dyDescent="0.2">
      <c r="A305" s="2" t="s">
        <v>592</v>
      </c>
      <c r="B305" s="2">
        <v>-2.468832222299</v>
      </c>
      <c r="C305" s="3">
        <v>7.64265035892674E-24</v>
      </c>
      <c r="D305" s="3">
        <v>5.7022216572708204E-21</v>
      </c>
      <c r="E305" s="2" t="s">
        <v>593</v>
      </c>
      <c r="F305" s="2" t="s">
        <v>594</v>
      </c>
    </row>
    <row r="306" spans="1:6" x14ac:dyDescent="0.2">
      <c r="A306" s="2" t="s">
        <v>595</v>
      </c>
      <c r="B306" s="2">
        <v>-2.46568807031773</v>
      </c>
      <c r="C306" s="3">
        <v>3.5046270842191898E-8</v>
      </c>
      <c r="D306" s="3">
        <v>1.5598616497924999E-6</v>
      </c>
      <c r="F306" s="2" t="s">
        <v>596</v>
      </c>
    </row>
    <row r="307" spans="1:6" x14ac:dyDescent="0.2">
      <c r="A307" s="2" t="s">
        <v>597</v>
      </c>
      <c r="B307" s="2">
        <v>-2.4513970001890799</v>
      </c>
      <c r="C307" s="3">
        <v>3.6963041772995302E-7</v>
      </c>
      <c r="D307" s="3">
        <v>1.24462726882181E-5</v>
      </c>
      <c r="E307" s="2" t="s">
        <v>598</v>
      </c>
      <c r="F307" s="2" t="s">
        <v>599</v>
      </c>
    </row>
    <row r="308" spans="1:6" x14ac:dyDescent="0.2">
      <c r="A308" s="2" t="s">
        <v>600</v>
      </c>
      <c r="B308" s="2">
        <v>-2.4509259439713902</v>
      </c>
      <c r="C308" s="3">
        <v>2.8576486386355298E-13</v>
      </c>
      <c r="D308" s="3">
        <v>4.4516513298128897E-11</v>
      </c>
      <c r="E308" s="2" t="s">
        <v>601</v>
      </c>
      <c r="F308" s="2" t="s">
        <v>602</v>
      </c>
    </row>
    <row r="309" spans="1:6" x14ac:dyDescent="0.2">
      <c r="A309" s="2" t="s">
        <v>603</v>
      </c>
      <c r="B309" s="2">
        <v>-2.4502827179238098</v>
      </c>
      <c r="C309" s="3">
        <v>6.8904867625650298E-6</v>
      </c>
      <c r="D309" s="2">
        <v>1.60261756105204E-4</v>
      </c>
      <c r="E309" s="2" t="s">
        <v>604</v>
      </c>
      <c r="F309" s="2" t="s">
        <v>605</v>
      </c>
    </row>
    <row r="310" spans="1:6" x14ac:dyDescent="0.2">
      <c r="A310" s="2" t="s">
        <v>606</v>
      </c>
      <c r="B310" s="2">
        <v>-2.44906095203112</v>
      </c>
      <c r="C310" s="3">
        <v>7.1173016110463595E-8</v>
      </c>
      <c r="D310" s="3">
        <v>2.9891335745432301E-6</v>
      </c>
      <c r="F310" s="2" t="s">
        <v>350</v>
      </c>
    </row>
    <row r="311" spans="1:6" x14ac:dyDescent="0.2">
      <c r="A311" s="2" t="s">
        <v>607</v>
      </c>
      <c r="B311" s="2">
        <v>-2.4471514165301</v>
      </c>
      <c r="C311" s="3">
        <v>1.2158523804364199E-10</v>
      </c>
      <c r="D311" s="3">
        <v>1.0284134749462599E-8</v>
      </c>
      <c r="F311" s="2" t="s">
        <v>189</v>
      </c>
    </row>
    <row r="312" spans="1:6" x14ac:dyDescent="0.2">
      <c r="A312" s="2" t="s">
        <v>608</v>
      </c>
      <c r="B312" s="2">
        <v>-2.4393251099876401</v>
      </c>
      <c r="C312" s="3">
        <v>7.2979320028787103E-19</v>
      </c>
      <c r="D312" s="3">
        <v>2.79609416412996E-16</v>
      </c>
      <c r="E312" s="2" t="s">
        <v>609</v>
      </c>
      <c r="F312" s="2" t="s">
        <v>610</v>
      </c>
    </row>
    <row r="313" spans="1:6" x14ac:dyDescent="0.2">
      <c r="A313" s="2" t="s">
        <v>611</v>
      </c>
      <c r="B313" s="2">
        <v>-2.43668035836316</v>
      </c>
      <c r="C313" s="3">
        <v>9.0448047092857702E-10</v>
      </c>
      <c r="D313" s="3">
        <v>6.0055808692662804E-8</v>
      </c>
      <c r="E313" s="2" t="s">
        <v>612</v>
      </c>
      <c r="F313" s="2" t="s">
        <v>613</v>
      </c>
    </row>
    <row r="314" spans="1:6" x14ac:dyDescent="0.2">
      <c r="A314" s="2" t="s">
        <v>614</v>
      </c>
      <c r="B314" s="2">
        <v>-2.43508733069367</v>
      </c>
      <c r="C314" s="3">
        <v>1.87120659358858E-17</v>
      </c>
      <c r="D314" s="3">
        <v>5.5844683517287698E-15</v>
      </c>
      <c r="F314" s="2" t="s">
        <v>615</v>
      </c>
    </row>
    <row r="315" spans="1:6" x14ac:dyDescent="0.2">
      <c r="A315" s="2" t="s">
        <v>616</v>
      </c>
      <c r="B315" s="2">
        <v>-2.4332002283052598</v>
      </c>
      <c r="C315" s="2">
        <v>1.2983130095861099E-4</v>
      </c>
      <c r="D315" s="2">
        <v>1.9747730926923499E-3</v>
      </c>
      <c r="E315" s="2" t="s">
        <v>509</v>
      </c>
      <c r="F315" s="2" t="s">
        <v>510</v>
      </c>
    </row>
    <row r="316" spans="1:6" x14ac:dyDescent="0.2">
      <c r="A316" s="2" t="s">
        <v>617</v>
      </c>
      <c r="B316" s="2">
        <v>-2.42947412910629</v>
      </c>
      <c r="C316" s="3">
        <v>2.2327546126292599E-11</v>
      </c>
      <c r="D316" s="3">
        <v>2.2770884452253501E-9</v>
      </c>
      <c r="E316" s="2" t="s">
        <v>550</v>
      </c>
      <c r="F316" s="2" t="s">
        <v>551</v>
      </c>
    </row>
    <row r="317" spans="1:6" x14ac:dyDescent="0.2">
      <c r="A317" s="2" t="s">
        <v>618</v>
      </c>
      <c r="B317" s="2">
        <v>-2.4283700326675501</v>
      </c>
      <c r="C317" s="3">
        <v>2.7344686572539298E-6</v>
      </c>
      <c r="D317" s="3">
        <v>7.1984823928007005E-5</v>
      </c>
      <c r="E317" s="2" t="s">
        <v>619</v>
      </c>
      <c r="F317" s="2" t="s">
        <v>620</v>
      </c>
    </row>
    <row r="318" spans="1:6" x14ac:dyDescent="0.2">
      <c r="A318" s="2" t="s">
        <v>621</v>
      </c>
      <c r="B318" s="2">
        <v>-2.4270768643421801</v>
      </c>
      <c r="C318" s="3">
        <v>1.57637117433911E-10</v>
      </c>
      <c r="D318" s="3">
        <v>1.26609845707825E-8</v>
      </c>
      <c r="E318" s="2" t="s">
        <v>622</v>
      </c>
      <c r="F318" s="2" t="s">
        <v>623</v>
      </c>
    </row>
    <row r="319" spans="1:6" x14ac:dyDescent="0.2">
      <c r="A319" s="2" t="s">
        <v>624</v>
      </c>
      <c r="B319" s="2">
        <v>-2.4253990101068301</v>
      </c>
      <c r="C319" s="3">
        <v>1.8467750970129E-17</v>
      </c>
      <c r="D319" s="3">
        <v>5.5701880372882601E-15</v>
      </c>
      <c r="E319" s="2" t="s">
        <v>625</v>
      </c>
      <c r="F319" s="2" t="s">
        <v>626</v>
      </c>
    </row>
    <row r="320" spans="1:6" x14ac:dyDescent="0.2">
      <c r="A320" s="2" t="s">
        <v>627</v>
      </c>
      <c r="B320" s="2">
        <v>-2.4253034584963298</v>
      </c>
      <c r="C320" s="3">
        <v>9.1927001912224699E-7</v>
      </c>
      <c r="D320" s="3">
        <v>2.76385403840445E-5</v>
      </c>
      <c r="E320" s="2" t="s">
        <v>628</v>
      </c>
      <c r="F320" s="2" t="s">
        <v>629</v>
      </c>
    </row>
    <row r="321" spans="1:6" x14ac:dyDescent="0.2">
      <c r="A321" s="2" t="s">
        <v>630</v>
      </c>
      <c r="B321" s="2">
        <v>-2.4227357147693098</v>
      </c>
      <c r="C321" s="3">
        <v>1.7301297004140999E-11</v>
      </c>
      <c r="D321" s="3">
        <v>1.85104291570342E-9</v>
      </c>
      <c r="E321" s="2" t="s">
        <v>150</v>
      </c>
      <c r="F321" s="2" t="s">
        <v>151</v>
      </c>
    </row>
    <row r="322" spans="1:6" x14ac:dyDescent="0.2">
      <c r="A322" s="2" t="s">
        <v>631</v>
      </c>
      <c r="B322" s="2">
        <v>-2.4200288621674599</v>
      </c>
      <c r="C322" s="3">
        <v>3.59643976984095E-10</v>
      </c>
      <c r="D322" s="3">
        <v>2.64161296255261E-8</v>
      </c>
      <c r="E322" s="2" t="s">
        <v>97</v>
      </c>
      <c r="F322" s="2" t="s">
        <v>98</v>
      </c>
    </row>
    <row r="323" spans="1:6" x14ac:dyDescent="0.2">
      <c r="A323" s="2" t="s">
        <v>632</v>
      </c>
      <c r="B323" s="2">
        <v>-2.4157257328903499</v>
      </c>
      <c r="C323" s="3">
        <v>3.9945356999829098E-7</v>
      </c>
      <c r="D323" s="3">
        <v>1.32150613962562E-5</v>
      </c>
      <c r="E323" s="2" t="s">
        <v>633</v>
      </c>
      <c r="F323" s="2" t="s">
        <v>634</v>
      </c>
    </row>
    <row r="324" spans="1:6" x14ac:dyDescent="0.2">
      <c r="A324" s="2" t="s">
        <v>635</v>
      </c>
      <c r="B324" s="2">
        <v>-2.4148323234746898</v>
      </c>
      <c r="C324" s="3">
        <v>4.9727130583539596E-7</v>
      </c>
      <c r="D324" s="3">
        <v>1.5984848144042101E-5</v>
      </c>
      <c r="F324" s="2" t="s">
        <v>145</v>
      </c>
    </row>
    <row r="325" spans="1:6" x14ac:dyDescent="0.2">
      <c r="A325" s="2" t="s">
        <v>636</v>
      </c>
      <c r="B325" s="2">
        <v>-2.4068024344454302</v>
      </c>
      <c r="C325" s="3">
        <v>3.4306071875805599E-13</v>
      </c>
      <c r="D325" s="3">
        <v>5.31500409739257E-11</v>
      </c>
      <c r="F325" s="2" t="s">
        <v>637</v>
      </c>
    </row>
    <row r="326" spans="1:6" x14ac:dyDescent="0.2">
      <c r="A326" s="2" t="s">
        <v>638</v>
      </c>
      <c r="B326" s="2">
        <v>-2.4056411918348801</v>
      </c>
      <c r="C326" s="3">
        <v>3.4084206489600198E-7</v>
      </c>
      <c r="D326" s="3">
        <v>1.16568808491332E-5</v>
      </c>
    </row>
    <row r="327" spans="1:6" x14ac:dyDescent="0.2">
      <c r="A327" s="2" t="s">
        <v>639</v>
      </c>
      <c r="B327" s="2">
        <v>-2.4041551224363702</v>
      </c>
      <c r="C327" s="3">
        <v>3.0719915709086401E-8</v>
      </c>
      <c r="D327" s="3">
        <v>1.3891085329888599E-6</v>
      </c>
      <c r="F327" s="2" t="s">
        <v>640</v>
      </c>
    </row>
    <row r="328" spans="1:6" x14ac:dyDescent="0.2">
      <c r="A328" s="2" t="s">
        <v>641</v>
      </c>
      <c r="B328" s="2">
        <v>-2.4010731641062399</v>
      </c>
      <c r="C328" s="3">
        <v>3.1988163566925E-10</v>
      </c>
      <c r="D328" s="3">
        <v>2.3992815170620599E-8</v>
      </c>
      <c r="F328" s="2" t="s">
        <v>347</v>
      </c>
    </row>
    <row r="329" spans="1:6" x14ac:dyDescent="0.2">
      <c r="A329" s="2" t="s">
        <v>642</v>
      </c>
      <c r="B329" s="2">
        <v>-2.3981608479080299</v>
      </c>
      <c r="C329" s="3">
        <v>6.4288670354699699E-19</v>
      </c>
      <c r="D329" s="3">
        <v>2.5315449748561701E-16</v>
      </c>
      <c r="F329" s="2" t="s">
        <v>643</v>
      </c>
    </row>
    <row r="330" spans="1:6" x14ac:dyDescent="0.2">
      <c r="A330" s="2" t="s">
        <v>644</v>
      </c>
      <c r="B330" s="2">
        <v>-2.3914299027108101</v>
      </c>
      <c r="C330" s="3">
        <v>3.83971920331497E-17</v>
      </c>
      <c r="D330" s="3">
        <v>1.0467665274267899E-14</v>
      </c>
      <c r="E330" s="2" t="s">
        <v>645</v>
      </c>
      <c r="F330" s="2" t="s">
        <v>646</v>
      </c>
    </row>
    <row r="331" spans="1:6" x14ac:dyDescent="0.2">
      <c r="A331" s="2" t="s">
        <v>647</v>
      </c>
      <c r="B331" s="2">
        <v>-2.3852613808471901</v>
      </c>
      <c r="C331" s="3">
        <v>8.4935377831821004E-10</v>
      </c>
      <c r="D331" s="3">
        <v>5.65278833870373E-8</v>
      </c>
      <c r="F331" s="2" t="s">
        <v>648</v>
      </c>
    </row>
    <row r="332" spans="1:6" x14ac:dyDescent="0.2">
      <c r="A332" s="2" t="s">
        <v>649</v>
      </c>
      <c r="B332" s="2">
        <v>-2.3846254433519198</v>
      </c>
      <c r="C332" s="3">
        <v>2.83879514223724E-11</v>
      </c>
      <c r="D332" s="3">
        <v>2.7658254251790399E-9</v>
      </c>
      <c r="E332" s="2" t="s">
        <v>650</v>
      </c>
      <c r="F332" s="2" t="s">
        <v>651</v>
      </c>
    </row>
    <row r="333" spans="1:6" x14ac:dyDescent="0.2">
      <c r="A333" s="2" t="s">
        <v>652</v>
      </c>
      <c r="B333" s="2">
        <v>-2.38308550752551</v>
      </c>
      <c r="C333" s="3">
        <v>1.08558130895218E-13</v>
      </c>
      <c r="D333" s="3">
        <v>1.8212071758232001E-11</v>
      </c>
      <c r="E333" s="2" t="s">
        <v>653</v>
      </c>
      <c r="F333" s="2" t="s">
        <v>654</v>
      </c>
    </row>
    <row r="334" spans="1:6" x14ac:dyDescent="0.2">
      <c r="A334" s="2" t="s">
        <v>655</v>
      </c>
      <c r="B334" s="2">
        <v>-2.3827519309277001</v>
      </c>
      <c r="C334" s="3">
        <v>1.01028042002761E-22</v>
      </c>
      <c r="D334" s="3">
        <v>7.1608676171556797E-20</v>
      </c>
      <c r="E334" s="2" t="s">
        <v>656</v>
      </c>
      <c r="F334" s="2" t="s">
        <v>657</v>
      </c>
    </row>
    <row r="335" spans="1:6" x14ac:dyDescent="0.2">
      <c r="A335" s="2" t="s">
        <v>658</v>
      </c>
      <c r="B335" s="2">
        <v>-2.3728783968487699</v>
      </c>
      <c r="C335" s="3">
        <v>9.7587256413304298E-22</v>
      </c>
      <c r="D335" s="3">
        <v>6.2677987002047299E-19</v>
      </c>
      <c r="F335" s="2" t="s">
        <v>659</v>
      </c>
    </row>
    <row r="336" spans="1:6" x14ac:dyDescent="0.2">
      <c r="A336" s="2" t="s">
        <v>660</v>
      </c>
      <c r="B336" s="2">
        <v>-2.37228159420023</v>
      </c>
      <c r="C336" s="3">
        <v>2.6764675700941697E-7</v>
      </c>
      <c r="D336" s="3">
        <v>9.4382100183221099E-6</v>
      </c>
      <c r="F336" s="2" t="s">
        <v>661</v>
      </c>
    </row>
    <row r="337" spans="1:6" x14ac:dyDescent="0.2">
      <c r="A337" s="2" t="s">
        <v>662</v>
      </c>
      <c r="B337" s="2">
        <v>-2.3710058247871402</v>
      </c>
      <c r="C337" s="3">
        <v>2.8452836429349301E-7</v>
      </c>
      <c r="D337" s="3">
        <v>9.9346652517846204E-6</v>
      </c>
    </row>
    <row r="338" spans="1:6" x14ac:dyDescent="0.2">
      <c r="A338" s="2" t="s">
        <v>663</v>
      </c>
      <c r="B338" s="2">
        <v>-2.3651972134834498</v>
      </c>
      <c r="C338" s="3">
        <v>2.2331383375351099E-10</v>
      </c>
      <c r="D338" s="3">
        <v>1.7393939051042699E-8</v>
      </c>
      <c r="E338" s="2" t="s">
        <v>664</v>
      </c>
      <c r="F338" s="2" t="s">
        <v>665</v>
      </c>
    </row>
    <row r="339" spans="1:6" x14ac:dyDescent="0.2">
      <c r="A339" s="2" t="s">
        <v>666</v>
      </c>
      <c r="B339" s="2">
        <v>-2.36335891157912</v>
      </c>
      <c r="C339" s="3">
        <v>1.6870728329534101E-10</v>
      </c>
      <c r="D339" s="3">
        <v>1.34737715379986E-8</v>
      </c>
      <c r="E339" s="2" t="s">
        <v>667</v>
      </c>
      <c r="F339" s="2" t="s">
        <v>668</v>
      </c>
    </row>
    <row r="340" spans="1:6" x14ac:dyDescent="0.2">
      <c r="A340" s="5" t="s">
        <v>669</v>
      </c>
      <c r="B340" s="5">
        <v>-2.3555432954478999</v>
      </c>
      <c r="C340" s="5">
        <v>9.6633518108659399E-4</v>
      </c>
      <c r="D340" s="5">
        <v>1.03386924732706E-2</v>
      </c>
      <c r="E340" s="5"/>
      <c r="F340" s="5" t="s">
        <v>145</v>
      </c>
    </row>
    <row r="341" spans="1:6" x14ac:dyDescent="0.2">
      <c r="A341" s="2" t="s">
        <v>670</v>
      </c>
      <c r="B341" s="2">
        <v>-2.3537576400064499</v>
      </c>
      <c r="C341" s="3">
        <v>7.6490432944806203E-11</v>
      </c>
      <c r="D341" s="3">
        <v>6.7141076001583498E-9</v>
      </c>
      <c r="E341" s="2" t="s">
        <v>671</v>
      </c>
      <c r="F341" s="2" t="s">
        <v>672</v>
      </c>
    </row>
    <row r="342" spans="1:6" x14ac:dyDescent="0.2">
      <c r="A342" s="2" t="s">
        <v>673</v>
      </c>
      <c r="B342" s="2">
        <v>-2.35281919577946</v>
      </c>
      <c r="C342" s="3">
        <v>1.9064218553473901E-6</v>
      </c>
      <c r="D342" s="3">
        <v>5.2681162224960298E-5</v>
      </c>
      <c r="F342" s="2" t="s">
        <v>674</v>
      </c>
    </row>
    <row r="343" spans="1:6" x14ac:dyDescent="0.2">
      <c r="A343" s="2" t="s">
        <v>675</v>
      </c>
      <c r="B343" s="2">
        <v>-2.3526248406064099</v>
      </c>
      <c r="C343" s="3">
        <v>1.94599859684094E-17</v>
      </c>
      <c r="D343" s="3">
        <v>5.6879332183128099E-15</v>
      </c>
      <c r="E343" s="2" t="s">
        <v>676</v>
      </c>
      <c r="F343" s="2" t="s">
        <v>677</v>
      </c>
    </row>
    <row r="344" spans="1:6" x14ac:dyDescent="0.2">
      <c r="A344" s="2" t="s">
        <v>678</v>
      </c>
      <c r="B344" s="2">
        <v>-2.35092137605423</v>
      </c>
      <c r="C344" s="2">
        <v>4.2586518714185501E-4</v>
      </c>
      <c r="D344" s="2">
        <v>5.3260387233550303E-3</v>
      </c>
    </row>
    <row r="345" spans="1:6" x14ac:dyDescent="0.2">
      <c r="A345" s="2" t="s">
        <v>679</v>
      </c>
      <c r="B345" s="2">
        <v>-2.3434920954611602</v>
      </c>
      <c r="C345" s="3">
        <v>1.30951260195606E-9</v>
      </c>
      <c r="D345" s="3">
        <v>8.3245070158426506E-8</v>
      </c>
      <c r="F345" s="2" t="s">
        <v>389</v>
      </c>
    </row>
    <row r="346" spans="1:6" x14ac:dyDescent="0.2">
      <c r="A346" s="2" t="s">
        <v>680</v>
      </c>
      <c r="B346" s="2">
        <v>-2.3429083837248399</v>
      </c>
      <c r="C346" s="2">
        <v>7.0123497997252502E-4</v>
      </c>
      <c r="D346" s="2">
        <v>7.9812983348779704E-3</v>
      </c>
      <c r="E346" s="2" t="s">
        <v>468</v>
      </c>
      <c r="F346" s="2" t="s">
        <v>469</v>
      </c>
    </row>
    <row r="347" spans="1:6" x14ac:dyDescent="0.2">
      <c r="A347" s="2" t="s">
        <v>681</v>
      </c>
      <c r="B347" s="2">
        <v>-2.3397441440064002</v>
      </c>
      <c r="C347" s="2">
        <v>3.10251060642812E-4</v>
      </c>
      <c r="D347" s="2">
        <v>4.1046374574638398E-3</v>
      </c>
    </row>
    <row r="348" spans="1:6" x14ac:dyDescent="0.2">
      <c r="A348" s="2" t="s">
        <v>682</v>
      </c>
      <c r="B348" s="2">
        <v>-2.3394613646579399</v>
      </c>
      <c r="C348" s="3">
        <v>2.7529624503053398E-6</v>
      </c>
      <c r="D348" s="3">
        <v>7.2337341418959194E-5</v>
      </c>
      <c r="E348" s="2" t="s">
        <v>683</v>
      </c>
      <c r="F348" s="2" t="s">
        <v>684</v>
      </c>
    </row>
    <row r="349" spans="1:6" x14ac:dyDescent="0.2">
      <c r="A349" s="2" t="s">
        <v>685</v>
      </c>
      <c r="B349" s="2">
        <v>-2.3293939002282298</v>
      </c>
      <c r="C349" s="2">
        <v>2.15682648845293E-4</v>
      </c>
      <c r="D349" s="2">
        <v>3.0377717138905902E-3</v>
      </c>
      <c r="F349" s="2" t="s">
        <v>686</v>
      </c>
    </row>
    <row r="350" spans="1:6" x14ac:dyDescent="0.2">
      <c r="A350" s="2" t="s">
        <v>687</v>
      </c>
      <c r="B350" s="2">
        <v>-2.3293705352175298</v>
      </c>
      <c r="C350" s="3">
        <v>1.80293071244247E-8</v>
      </c>
      <c r="D350" s="3">
        <v>8.62001543999475E-7</v>
      </c>
      <c r="E350" s="2" t="s">
        <v>688</v>
      </c>
      <c r="F350" s="2" t="s">
        <v>689</v>
      </c>
    </row>
    <row r="351" spans="1:6" x14ac:dyDescent="0.2">
      <c r="A351" s="2" t="s">
        <v>690</v>
      </c>
      <c r="B351" s="2">
        <v>-2.3241407054322401</v>
      </c>
      <c r="C351" s="3">
        <v>1.6358842903668401E-7</v>
      </c>
      <c r="D351" s="3">
        <v>6.2507535580162696E-6</v>
      </c>
    </row>
    <row r="352" spans="1:6" x14ac:dyDescent="0.2">
      <c r="A352" s="2" t="s">
        <v>691</v>
      </c>
      <c r="B352" s="2">
        <v>-2.3201239182484001</v>
      </c>
      <c r="C352" s="3">
        <v>2.6494923315275498E-8</v>
      </c>
      <c r="D352" s="3">
        <v>1.21550819714352E-6</v>
      </c>
      <c r="F352" s="2" t="s">
        <v>692</v>
      </c>
    </row>
    <row r="353" spans="1:6" x14ac:dyDescent="0.2">
      <c r="A353" s="2" t="s">
        <v>693</v>
      </c>
      <c r="B353" s="2">
        <v>-2.31961262272949</v>
      </c>
      <c r="C353" s="3">
        <v>3.4238629710041399E-8</v>
      </c>
      <c r="D353" s="3">
        <v>1.52958438556633E-6</v>
      </c>
    </row>
    <row r="354" spans="1:6" x14ac:dyDescent="0.2">
      <c r="A354" s="2" t="s">
        <v>694</v>
      </c>
      <c r="B354" s="2">
        <v>-2.3191108094245099</v>
      </c>
      <c r="C354" s="3">
        <v>2.27250975319025E-8</v>
      </c>
      <c r="D354" s="3">
        <v>1.0632045630767299E-6</v>
      </c>
      <c r="F354" s="2" t="s">
        <v>695</v>
      </c>
    </row>
    <row r="355" spans="1:6" x14ac:dyDescent="0.2">
      <c r="A355" s="2" t="s">
        <v>696</v>
      </c>
      <c r="B355" s="2">
        <v>-2.3156019231645302</v>
      </c>
      <c r="C355" s="3">
        <v>6.3078564761991198E-10</v>
      </c>
      <c r="D355" s="3">
        <v>4.2990467983941698E-8</v>
      </c>
      <c r="F355" s="2" t="s">
        <v>697</v>
      </c>
    </row>
    <row r="356" spans="1:6" x14ac:dyDescent="0.2">
      <c r="A356" s="2" t="s">
        <v>698</v>
      </c>
      <c r="B356" s="2">
        <v>-2.3114306555031399</v>
      </c>
      <c r="C356" s="3">
        <v>1.6510351981170199E-8</v>
      </c>
      <c r="D356" s="3">
        <v>8.0154366330502796E-7</v>
      </c>
      <c r="F356" s="2" t="s">
        <v>699</v>
      </c>
    </row>
    <row r="357" spans="1:6" x14ac:dyDescent="0.2">
      <c r="A357" s="2" t="s">
        <v>700</v>
      </c>
      <c r="B357" s="2">
        <v>-2.3003522327567199</v>
      </c>
      <c r="C357" s="3">
        <v>2.2792638094178899E-9</v>
      </c>
      <c r="D357" s="3">
        <v>1.34909577295649E-7</v>
      </c>
      <c r="F357" s="2" t="s">
        <v>701</v>
      </c>
    </row>
    <row r="358" spans="1:6" x14ac:dyDescent="0.2">
      <c r="A358" s="2" t="s">
        <v>702</v>
      </c>
      <c r="B358" s="2">
        <v>-2.2997501594445802</v>
      </c>
      <c r="C358" s="3">
        <v>8.1596414635415905E-7</v>
      </c>
      <c r="D358" s="3">
        <v>2.4902277155471601E-5</v>
      </c>
      <c r="E358" s="2" t="s">
        <v>703</v>
      </c>
      <c r="F358" s="2" t="s">
        <v>704</v>
      </c>
    </row>
    <row r="359" spans="1:6" x14ac:dyDescent="0.2">
      <c r="A359" s="2" t="s">
        <v>705</v>
      </c>
      <c r="B359" s="2">
        <v>-2.2938179828710501</v>
      </c>
      <c r="C359" s="3">
        <v>2.5584932878550599E-10</v>
      </c>
      <c r="D359" s="3">
        <v>1.9658103440993701E-8</v>
      </c>
      <c r="F359" s="2" t="s">
        <v>706</v>
      </c>
    </row>
    <row r="360" spans="1:6" x14ac:dyDescent="0.2">
      <c r="A360" s="2" t="s">
        <v>707</v>
      </c>
      <c r="B360" s="2">
        <v>-2.2925659090974002</v>
      </c>
      <c r="C360" s="3">
        <v>3.5347391852825702E-6</v>
      </c>
      <c r="D360" s="3">
        <v>8.9719718335838403E-5</v>
      </c>
    </row>
    <row r="361" spans="1:6" x14ac:dyDescent="0.2">
      <c r="A361" s="2" t="s">
        <v>708</v>
      </c>
      <c r="B361" s="2">
        <v>-2.2921347574962398</v>
      </c>
      <c r="C361" s="3">
        <v>1.5809830358066599E-9</v>
      </c>
      <c r="D361" s="3">
        <v>9.7655841026558496E-8</v>
      </c>
    </row>
    <row r="362" spans="1:6" x14ac:dyDescent="0.2">
      <c r="A362" s="2" t="s">
        <v>709</v>
      </c>
      <c r="B362" s="2">
        <v>-2.2908998932455802</v>
      </c>
      <c r="C362" s="3">
        <v>8.9217511836624005E-12</v>
      </c>
      <c r="D362" s="3">
        <v>1.0158614038521899E-9</v>
      </c>
      <c r="E362" s="2" t="s">
        <v>281</v>
      </c>
      <c r="F362" s="2" t="s">
        <v>282</v>
      </c>
    </row>
    <row r="363" spans="1:6" x14ac:dyDescent="0.2">
      <c r="A363" s="2" t="s">
        <v>710</v>
      </c>
      <c r="B363" s="2">
        <v>-2.28677229376048</v>
      </c>
      <c r="C363" s="3">
        <v>7.79606365065514E-7</v>
      </c>
      <c r="D363" s="3">
        <v>2.3863003344640799E-5</v>
      </c>
      <c r="F363" s="2" t="s">
        <v>189</v>
      </c>
    </row>
    <row r="364" spans="1:6" x14ac:dyDescent="0.2">
      <c r="A364" s="2" t="s">
        <v>711</v>
      </c>
      <c r="B364" s="2">
        <v>-2.2798241259087701</v>
      </c>
      <c r="C364" s="3">
        <v>2.1032518651333399E-8</v>
      </c>
      <c r="D364" s="3">
        <v>9.8891205439900998E-7</v>
      </c>
      <c r="F364" s="2" t="s">
        <v>161</v>
      </c>
    </row>
    <row r="365" spans="1:6" x14ac:dyDescent="0.2">
      <c r="A365" s="2" t="s">
        <v>712</v>
      </c>
      <c r="B365" s="2">
        <v>-2.2783080960332902</v>
      </c>
      <c r="C365" s="3">
        <v>1.4853150928819899E-5</v>
      </c>
      <c r="D365" s="2">
        <v>3.0918982021578702E-4</v>
      </c>
      <c r="E365" s="2" t="s">
        <v>713</v>
      </c>
      <c r="F365" s="2" t="s">
        <v>714</v>
      </c>
    </row>
    <row r="366" spans="1:6" x14ac:dyDescent="0.2">
      <c r="A366" s="2" t="s">
        <v>715</v>
      </c>
      <c r="B366" s="2">
        <v>-2.2776729748520199</v>
      </c>
      <c r="C366" s="3">
        <v>3.2862848599074501E-6</v>
      </c>
      <c r="D366" s="3">
        <v>8.4166891010023406E-5</v>
      </c>
      <c r="F366" s="2" t="s">
        <v>716</v>
      </c>
    </row>
    <row r="367" spans="1:6" x14ac:dyDescent="0.2">
      <c r="A367" s="2" t="s">
        <v>717</v>
      </c>
      <c r="B367" s="2">
        <v>-2.2707871778683102</v>
      </c>
      <c r="C367" s="3">
        <v>3.29141691419732E-12</v>
      </c>
      <c r="D367" s="3">
        <v>4.147477882281E-10</v>
      </c>
      <c r="E367" s="2" t="s">
        <v>718</v>
      </c>
      <c r="F367" s="2" t="s">
        <v>719</v>
      </c>
    </row>
    <row r="368" spans="1:6" x14ac:dyDescent="0.2">
      <c r="A368" s="2" t="s">
        <v>720</v>
      </c>
      <c r="B368" s="2">
        <v>-2.2672493351988798</v>
      </c>
      <c r="C368" s="3">
        <v>3.5829095839193899E-12</v>
      </c>
      <c r="D368" s="3">
        <v>4.4359236909730398E-10</v>
      </c>
      <c r="F368" s="2" t="s">
        <v>10</v>
      </c>
    </row>
    <row r="369" spans="1:6" x14ac:dyDescent="0.2">
      <c r="A369" s="2" t="s">
        <v>721</v>
      </c>
      <c r="B369" s="2">
        <v>-2.2570691338568198</v>
      </c>
      <c r="C369" s="3">
        <v>1.72983958572742E-16</v>
      </c>
      <c r="D369" s="3">
        <v>4.4994873334443897E-14</v>
      </c>
      <c r="F369" s="2" t="s">
        <v>327</v>
      </c>
    </row>
    <row r="370" spans="1:6" x14ac:dyDescent="0.2">
      <c r="A370" s="2" t="s">
        <v>722</v>
      </c>
      <c r="B370" s="2">
        <v>-2.24978296847967</v>
      </c>
      <c r="C370" s="3">
        <v>1.5611312525331201E-8</v>
      </c>
      <c r="D370" s="3">
        <v>7.6444202542001899E-7</v>
      </c>
    </row>
    <row r="371" spans="1:6" x14ac:dyDescent="0.2">
      <c r="A371" s="2" t="s">
        <v>723</v>
      </c>
      <c r="B371" s="2">
        <v>-2.24637474935522</v>
      </c>
      <c r="C371" s="3">
        <v>1.4743914317384799E-6</v>
      </c>
      <c r="D371" s="3">
        <v>4.18437896623116E-5</v>
      </c>
      <c r="E371" s="2" t="s">
        <v>724</v>
      </c>
      <c r="F371" s="2" t="s">
        <v>725</v>
      </c>
    </row>
    <row r="372" spans="1:6" x14ac:dyDescent="0.2">
      <c r="A372" s="2" t="s">
        <v>726</v>
      </c>
      <c r="B372" s="2">
        <v>-2.2444932146694501</v>
      </c>
      <c r="C372" s="2">
        <v>8.7595422030260198E-4</v>
      </c>
      <c r="D372" s="2">
        <v>9.5490523614936706E-3</v>
      </c>
      <c r="F372" s="2" t="s">
        <v>70</v>
      </c>
    </row>
    <row r="373" spans="1:6" x14ac:dyDescent="0.2">
      <c r="A373" s="2" t="s">
        <v>727</v>
      </c>
      <c r="B373" s="2">
        <v>-2.2426964029512102</v>
      </c>
      <c r="C373" s="3">
        <v>1.10810459804356E-9</v>
      </c>
      <c r="D373" s="3">
        <v>7.22229461235194E-8</v>
      </c>
      <c r="F373" s="2" t="s">
        <v>728</v>
      </c>
    </row>
    <row r="374" spans="1:6" x14ac:dyDescent="0.2">
      <c r="A374" s="2" t="s">
        <v>729</v>
      </c>
      <c r="B374" s="2">
        <v>-2.2397824279601499</v>
      </c>
      <c r="C374" s="2">
        <v>2.8507660159099099E-4</v>
      </c>
      <c r="D374" s="2">
        <v>3.8287502644755002E-3</v>
      </c>
      <c r="E374" s="2" t="s">
        <v>385</v>
      </c>
      <c r="F374" s="2" t="s">
        <v>386</v>
      </c>
    </row>
    <row r="375" spans="1:6" x14ac:dyDescent="0.2">
      <c r="A375" s="2" t="s">
        <v>730</v>
      </c>
      <c r="B375" s="2">
        <v>-2.2375319489816898</v>
      </c>
      <c r="C375" s="3">
        <v>2.3963173492895E-18</v>
      </c>
      <c r="D375" s="3">
        <v>8.1855890948260303E-16</v>
      </c>
      <c r="E375" s="2" t="s">
        <v>731</v>
      </c>
      <c r="F375" s="2" t="s">
        <v>732</v>
      </c>
    </row>
    <row r="376" spans="1:6" x14ac:dyDescent="0.2">
      <c r="A376" s="5" t="s">
        <v>733</v>
      </c>
      <c r="B376" s="5">
        <v>-2.23225000741285</v>
      </c>
      <c r="C376" s="5">
        <v>1.46293656083687E-3</v>
      </c>
      <c r="D376" s="5">
        <v>1.4477199781098401E-2</v>
      </c>
      <c r="E376" s="5"/>
      <c r="F376" s="5" t="s">
        <v>596</v>
      </c>
    </row>
    <row r="377" spans="1:6" x14ac:dyDescent="0.2">
      <c r="A377" s="2" t="s">
        <v>734</v>
      </c>
      <c r="B377" s="2">
        <v>-2.2303932468517198</v>
      </c>
      <c r="C377" s="3">
        <v>1.0144112229115499E-8</v>
      </c>
      <c r="D377" s="3">
        <v>5.14500661752923E-7</v>
      </c>
      <c r="E377" s="2" t="s">
        <v>735</v>
      </c>
      <c r="F377" s="2" t="s">
        <v>736</v>
      </c>
    </row>
    <row r="378" spans="1:6" x14ac:dyDescent="0.2">
      <c r="A378" s="2" t="s">
        <v>737</v>
      </c>
      <c r="B378" s="2">
        <v>-2.22530414654097</v>
      </c>
      <c r="C378" s="3">
        <v>2.3644263195898199E-18</v>
      </c>
      <c r="D378" s="3">
        <v>8.1751481723183696E-16</v>
      </c>
      <c r="E378" s="2" t="s">
        <v>738</v>
      </c>
      <c r="F378" s="2" t="s">
        <v>739</v>
      </c>
    </row>
    <row r="379" spans="1:6" x14ac:dyDescent="0.2">
      <c r="A379" s="2" t="s">
        <v>740</v>
      </c>
      <c r="B379" s="2">
        <v>-2.2224996943291302</v>
      </c>
      <c r="C379" s="3">
        <v>1.08796847450624E-6</v>
      </c>
      <c r="D379" s="3">
        <v>3.1931762100621999E-5</v>
      </c>
      <c r="F379" s="2" t="s">
        <v>741</v>
      </c>
    </row>
    <row r="380" spans="1:6" x14ac:dyDescent="0.2">
      <c r="A380" s="2" t="s">
        <v>742</v>
      </c>
      <c r="B380" s="2">
        <v>-2.2208200221034802</v>
      </c>
      <c r="C380" s="3">
        <v>2.91377370958851E-5</v>
      </c>
      <c r="D380" s="2">
        <v>5.5295389701642199E-4</v>
      </c>
      <c r="E380" s="2" t="s">
        <v>132</v>
      </c>
      <c r="F380" s="2" t="s">
        <v>133</v>
      </c>
    </row>
    <row r="381" spans="1:6" x14ac:dyDescent="0.2">
      <c r="A381" s="2" t="s">
        <v>743</v>
      </c>
      <c r="B381" s="2">
        <v>-2.2194957196652498</v>
      </c>
      <c r="C381" s="3">
        <v>1.51345799519425E-6</v>
      </c>
      <c r="D381" s="3">
        <v>4.2738606653134801E-5</v>
      </c>
    </row>
    <row r="382" spans="1:6" x14ac:dyDescent="0.2">
      <c r="A382" s="2" t="s">
        <v>744</v>
      </c>
      <c r="B382" s="2">
        <v>-2.2190993725644899</v>
      </c>
      <c r="C382" s="3">
        <v>7.4166782598175903E-9</v>
      </c>
      <c r="D382" s="3">
        <v>3.9304235892027701E-7</v>
      </c>
      <c r="E382" s="2" t="s">
        <v>745</v>
      </c>
      <c r="F382" s="2" t="s">
        <v>746</v>
      </c>
    </row>
    <row r="383" spans="1:6" x14ac:dyDescent="0.2">
      <c r="A383" s="2" t="s">
        <v>747</v>
      </c>
      <c r="B383" s="2">
        <v>-2.2177251261960902</v>
      </c>
      <c r="C383" s="3">
        <v>1.7821019078730799E-9</v>
      </c>
      <c r="D383" s="3">
        <v>1.08892571750038E-7</v>
      </c>
      <c r="F383" s="2" t="s">
        <v>748</v>
      </c>
    </row>
    <row r="384" spans="1:6" x14ac:dyDescent="0.2">
      <c r="A384" s="2" t="s">
        <v>749</v>
      </c>
      <c r="B384" s="2">
        <v>-2.2175048757874101</v>
      </c>
      <c r="C384" s="3">
        <v>9.5846500330555505E-8</v>
      </c>
      <c r="D384" s="3">
        <v>3.9156195639364696E-6</v>
      </c>
      <c r="E384" s="2" t="s">
        <v>492</v>
      </c>
      <c r="F384" s="2" t="s">
        <v>493</v>
      </c>
    </row>
    <row r="385" spans="1:6" x14ac:dyDescent="0.2">
      <c r="A385" s="2" t="s">
        <v>750</v>
      </c>
      <c r="B385" s="2">
        <v>-2.2168820735429202</v>
      </c>
      <c r="C385" s="3">
        <v>1.8388557480141199E-7</v>
      </c>
      <c r="D385" s="3">
        <v>6.8598997589073996E-6</v>
      </c>
    </row>
    <row r="386" spans="1:6" x14ac:dyDescent="0.2">
      <c r="A386" s="2" t="s">
        <v>751</v>
      </c>
      <c r="B386" s="2">
        <v>-2.2121504317099099</v>
      </c>
      <c r="C386" s="3">
        <v>1.0515338565913899E-6</v>
      </c>
      <c r="D386" s="3">
        <v>3.1055299897998999E-5</v>
      </c>
      <c r="F386" s="2" t="s">
        <v>80</v>
      </c>
    </row>
    <row r="387" spans="1:6" x14ac:dyDescent="0.2">
      <c r="A387" s="2" t="s">
        <v>752</v>
      </c>
      <c r="B387" s="2">
        <v>-2.2013921408483799</v>
      </c>
      <c r="C387" s="3">
        <v>1.50700693558457E-6</v>
      </c>
      <c r="D387" s="3">
        <v>4.2598864045557001E-5</v>
      </c>
      <c r="F387" s="2" t="s">
        <v>123</v>
      </c>
    </row>
    <row r="388" spans="1:6" x14ac:dyDescent="0.2">
      <c r="A388" s="2" t="s">
        <v>753</v>
      </c>
      <c r="B388" s="2">
        <v>-2.2013189193999598</v>
      </c>
      <c r="C388" s="3">
        <v>7.2044867514746698E-6</v>
      </c>
      <c r="D388" s="2">
        <v>1.66651617203065E-4</v>
      </c>
      <c r="F388" s="2" t="s">
        <v>754</v>
      </c>
    </row>
    <row r="389" spans="1:6" x14ac:dyDescent="0.2">
      <c r="A389" s="2" t="s">
        <v>755</v>
      </c>
      <c r="B389" s="2">
        <v>-2.1999207737535702</v>
      </c>
      <c r="C389" s="3">
        <v>1.17256341066513E-7</v>
      </c>
      <c r="D389" s="3">
        <v>4.6757409028379497E-6</v>
      </c>
    </row>
    <row r="390" spans="1:6" x14ac:dyDescent="0.2">
      <c r="A390" s="2" t="s">
        <v>756</v>
      </c>
      <c r="B390" s="2">
        <v>-2.1996630573468301</v>
      </c>
      <c r="C390" s="3">
        <v>1.4759847011969901E-13</v>
      </c>
      <c r="D390" s="3">
        <v>2.40500679588143E-11</v>
      </c>
      <c r="E390" s="2" t="s">
        <v>504</v>
      </c>
      <c r="F390" s="2" t="s">
        <v>505</v>
      </c>
    </row>
    <row r="391" spans="1:6" x14ac:dyDescent="0.2">
      <c r="A391" s="2" t="s">
        <v>757</v>
      </c>
      <c r="B391" s="2">
        <v>-2.1988004983056499</v>
      </c>
      <c r="C391" s="3">
        <v>1.9224963911690699E-7</v>
      </c>
      <c r="D391" s="3">
        <v>7.1343740422022701E-6</v>
      </c>
      <c r="E391" s="2" t="s">
        <v>201</v>
      </c>
      <c r="F391" s="2" t="s">
        <v>202</v>
      </c>
    </row>
    <row r="392" spans="1:6" x14ac:dyDescent="0.2">
      <c r="A392" s="2" t="s">
        <v>758</v>
      </c>
      <c r="B392" s="2">
        <v>-2.19761297309172</v>
      </c>
      <c r="C392" s="3">
        <v>3.8402376617773701E-11</v>
      </c>
      <c r="D392" s="3">
        <v>3.62928060622373E-9</v>
      </c>
      <c r="E392" s="2" t="s">
        <v>759</v>
      </c>
      <c r="F392" s="2" t="s">
        <v>760</v>
      </c>
    </row>
    <row r="393" spans="1:6" x14ac:dyDescent="0.2">
      <c r="A393" s="2" t="s">
        <v>761</v>
      </c>
      <c r="B393" s="2">
        <v>-2.1936047340178102</v>
      </c>
      <c r="C393" s="3">
        <v>1.6281093823331399E-8</v>
      </c>
      <c r="D393" s="3">
        <v>7.94494960549213E-7</v>
      </c>
      <c r="E393" s="2" t="s">
        <v>667</v>
      </c>
      <c r="F393" s="2" t="s">
        <v>668</v>
      </c>
    </row>
    <row r="394" spans="1:6" x14ac:dyDescent="0.2">
      <c r="A394" s="2" t="s">
        <v>762</v>
      </c>
      <c r="B394" s="2">
        <v>-2.1889845064122202</v>
      </c>
      <c r="C394" s="2">
        <v>1.05312287838671E-4</v>
      </c>
      <c r="D394" s="2">
        <v>1.6551075303780499E-3</v>
      </c>
      <c r="E394" s="2" t="s">
        <v>763</v>
      </c>
      <c r="F394" s="2" t="s">
        <v>764</v>
      </c>
    </row>
    <row r="395" spans="1:6" x14ac:dyDescent="0.2">
      <c r="A395" s="2" t="s">
        <v>765</v>
      </c>
      <c r="B395" s="2">
        <v>-2.1876224500119101</v>
      </c>
      <c r="C395" s="3">
        <v>1.0684118742597099E-18</v>
      </c>
      <c r="D395" s="3">
        <v>3.9857386130278099E-16</v>
      </c>
      <c r="E395" s="2" t="s">
        <v>766</v>
      </c>
      <c r="F395" s="2" t="s">
        <v>767</v>
      </c>
    </row>
    <row r="396" spans="1:6" x14ac:dyDescent="0.2">
      <c r="A396" s="2" t="s">
        <v>768</v>
      </c>
      <c r="B396" s="2">
        <v>-2.1875187864863799</v>
      </c>
      <c r="C396" s="3">
        <v>1.4556705967542999E-6</v>
      </c>
      <c r="D396" s="3">
        <v>4.1436920440941701E-5</v>
      </c>
      <c r="E396" s="2" t="s">
        <v>769</v>
      </c>
      <c r="F396" s="2" t="s">
        <v>770</v>
      </c>
    </row>
    <row r="397" spans="1:6" x14ac:dyDescent="0.2">
      <c r="A397" s="2" t="s">
        <v>771</v>
      </c>
      <c r="B397" s="2">
        <v>-2.1873801254319201</v>
      </c>
      <c r="C397" s="3">
        <v>4.0231644813724798E-7</v>
      </c>
      <c r="D397" s="3">
        <v>1.32787845606371E-5</v>
      </c>
      <c r="F397" s="2" t="s">
        <v>692</v>
      </c>
    </row>
    <row r="398" spans="1:6" x14ac:dyDescent="0.2">
      <c r="A398" s="2" t="s">
        <v>772</v>
      </c>
      <c r="B398" s="2">
        <v>-2.18506987296078</v>
      </c>
      <c r="C398" s="3">
        <v>4.9060902051142701E-14</v>
      </c>
      <c r="D398" s="3">
        <v>8.6395943785962498E-12</v>
      </c>
      <c r="F398" s="2" t="s">
        <v>44</v>
      </c>
    </row>
    <row r="399" spans="1:6" x14ac:dyDescent="0.2">
      <c r="A399" s="2" t="s">
        <v>773</v>
      </c>
      <c r="B399" s="2">
        <v>-2.18320493268007</v>
      </c>
      <c r="C399" s="3">
        <v>1.1783822424609401E-7</v>
      </c>
      <c r="D399" s="3">
        <v>4.6923445699792897E-6</v>
      </c>
      <c r="E399" s="2" t="s">
        <v>281</v>
      </c>
      <c r="F399" s="2" t="s">
        <v>282</v>
      </c>
    </row>
    <row r="400" spans="1:6" x14ac:dyDescent="0.2">
      <c r="A400" s="2" t="s">
        <v>774</v>
      </c>
      <c r="B400" s="2">
        <v>-2.1819198685585399</v>
      </c>
      <c r="C400" s="3">
        <v>7.2207915379630694E-8</v>
      </c>
      <c r="D400" s="3">
        <v>3.0239864355144601E-6</v>
      </c>
      <c r="E400" s="2" t="s">
        <v>97</v>
      </c>
      <c r="F400" s="2" t="s">
        <v>98</v>
      </c>
    </row>
    <row r="401" spans="1:6" x14ac:dyDescent="0.2">
      <c r="A401" s="2" t="s">
        <v>775</v>
      </c>
      <c r="B401" s="2">
        <v>-2.1814585815248102</v>
      </c>
      <c r="C401" s="3">
        <v>1.8829058756812399E-5</v>
      </c>
      <c r="D401" s="2">
        <v>3.7941824724459499E-4</v>
      </c>
      <c r="F401" s="2" t="s">
        <v>316</v>
      </c>
    </row>
    <row r="402" spans="1:6" x14ac:dyDescent="0.2">
      <c r="A402" s="2" t="s">
        <v>776</v>
      </c>
      <c r="B402" s="2">
        <v>-2.1807305119231999</v>
      </c>
      <c r="C402" s="3">
        <v>4.0828719222352998E-13</v>
      </c>
      <c r="D402" s="3">
        <v>6.1902451732200698E-11</v>
      </c>
      <c r="E402" s="2" t="s">
        <v>571</v>
      </c>
      <c r="F402" s="2" t="s">
        <v>572</v>
      </c>
    </row>
    <row r="403" spans="1:6" x14ac:dyDescent="0.2">
      <c r="A403" s="2" t="s">
        <v>777</v>
      </c>
      <c r="B403" s="2">
        <v>-2.1798014217546799</v>
      </c>
      <c r="C403" s="3">
        <v>1.1366165790881601E-17</v>
      </c>
      <c r="D403" s="3">
        <v>3.6208262078997399E-15</v>
      </c>
      <c r="F403" s="2" t="s">
        <v>778</v>
      </c>
    </row>
    <row r="404" spans="1:6" x14ac:dyDescent="0.2">
      <c r="A404" s="2" t="s">
        <v>779</v>
      </c>
      <c r="B404" s="2">
        <v>-2.1786178571536201</v>
      </c>
      <c r="C404" s="2">
        <v>1.28407535924834E-4</v>
      </c>
      <c r="D404" s="2">
        <v>1.9573174508284402E-3</v>
      </c>
    </row>
    <row r="405" spans="1:6" x14ac:dyDescent="0.2">
      <c r="A405" s="2" t="s">
        <v>780</v>
      </c>
      <c r="B405" s="2">
        <v>-2.1710970337186</v>
      </c>
      <c r="C405" s="3">
        <v>1.7563163988179599E-15</v>
      </c>
      <c r="D405" s="3">
        <v>3.8902408233817702E-13</v>
      </c>
      <c r="E405" s="2" t="s">
        <v>781</v>
      </c>
      <c r="F405" s="2" t="s">
        <v>778</v>
      </c>
    </row>
    <row r="406" spans="1:6" x14ac:dyDescent="0.2">
      <c r="A406" s="2" t="s">
        <v>782</v>
      </c>
      <c r="B406" s="2">
        <v>-2.1697349671642101</v>
      </c>
      <c r="C406" s="3">
        <v>2.0971194475393101E-8</v>
      </c>
      <c r="D406" s="3">
        <v>9.8766662087432808E-7</v>
      </c>
      <c r="F406" s="2" t="s">
        <v>783</v>
      </c>
    </row>
    <row r="407" spans="1:6" x14ac:dyDescent="0.2">
      <c r="A407" s="2" t="s">
        <v>784</v>
      </c>
      <c r="B407" s="2">
        <v>-2.1675944346018001</v>
      </c>
      <c r="C407" s="3">
        <v>4.3674205352985602E-10</v>
      </c>
      <c r="D407" s="3">
        <v>3.0879079056554799E-8</v>
      </c>
      <c r="E407" s="2" t="s">
        <v>785</v>
      </c>
      <c r="F407" s="2" t="s">
        <v>786</v>
      </c>
    </row>
    <row r="408" spans="1:6" x14ac:dyDescent="0.2">
      <c r="A408" s="2" t="s">
        <v>787</v>
      </c>
      <c r="B408" s="2">
        <v>-2.1589130843912101</v>
      </c>
      <c r="C408" s="3">
        <v>7.5131893970344901E-10</v>
      </c>
      <c r="D408" s="3">
        <v>5.04116292860482E-8</v>
      </c>
      <c r="F408" s="2" t="s">
        <v>788</v>
      </c>
    </row>
    <row r="409" spans="1:6" x14ac:dyDescent="0.2">
      <c r="A409" s="2" t="s">
        <v>789</v>
      </c>
      <c r="B409" s="2">
        <v>-2.1526874549274901</v>
      </c>
      <c r="C409" s="3">
        <v>6.5887399867512204E-5</v>
      </c>
      <c r="D409" s="2">
        <v>1.1179171520309401E-3</v>
      </c>
      <c r="E409" s="2" t="s">
        <v>790</v>
      </c>
      <c r="F409" s="2" t="s">
        <v>791</v>
      </c>
    </row>
    <row r="410" spans="1:6" x14ac:dyDescent="0.2">
      <c r="A410" s="5" t="s">
        <v>792</v>
      </c>
      <c r="B410" s="5">
        <v>-2.15267293519612</v>
      </c>
      <c r="C410" s="5">
        <v>1.28776806451011E-3</v>
      </c>
      <c r="D410" s="5">
        <v>1.3067573430562101E-2</v>
      </c>
      <c r="E410" s="5"/>
      <c r="F410" s="5" t="s">
        <v>137</v>
      </c>
    </row>
    <row r="411" spans="1:6" x14ac:dyDescent="0.2">
      <c r="A411" s="2" t="s">
        <v>793</v>
      </c>
      <c r="B411" s="2">
        <v>-2.1520066316117399</v>
      </c>
      <c r="C411" s="3">
        <v>3.4728197454275798E-13</v>
      </c>
      <c r="D411" s="3">
        <v>5.3511622512153597E-11</v>
      </c>
      <c r="F411" s="2" t="s">
        <v>794</v>
      </c>
    </row>
    <row r="412" spans="1:6" x14ac:dyDescent="0.2">
      <c r="A412" s="2" t="s">
        <v>795</v>
      </c>
      <c r="B412" s="2">
        <v>-2.1518368085467001</v>
      </c>
      <c r="C412" s="3">
        <v>4.6523652631062099E-6</v>
      </c>
      <c r="D412" s="2">
        <v>1.14005064770603E-4</v>
      </c>
      <c r="F412" s="2" t="s">
        <v>30</v>
      </c>
    </row>
    <row r="413" spans="1:6" x14ac:dyDescent="0.2">
      <c r="A413" s="2" t="s">
        <v>796</v>
      </c>
      <c r="B413" s="2">
        <v>-2.15057372572661</v>
      </c>
      <c r="C413" s="3">
        <v>5.30005316223384E-7</v>
      </c>
      <c r="D413" s="3">
        <v>1.69219715377989E-5</v>
      </c>
      <c r="F413" s="2" t="s">
        <v>30</v>
      </c>
    </row>
    <row r="414" spans="1:6" x14ac:dyDescent="0.2">
      <c r="A414" s="2" t="s">
        <v>797</v>
      </c>
      <c r="B414" s="2">
        <v>-2.1500690442415999</v>
      </c>
      <c r="C414" s="3">
        <v>8.4792253736384399E-10</v>
      </c>
      <c r="D414" s="3">
        <v>5.65278833870373E-8</v>
      </c>
      <c r="F414" s="2" t="s">
        <v>798</v>
      </c>
    </row>
    <row r="415" spans="1:6" x14ac:dyDescent="0.2">
      <c r="A415" s="2" t="s">
        <v>799</v>
      </c>
      <c r="B415" s="2">
        <v>-2.1469870217265901</v>
      </c>
      <c r="C415" s="3">
        <v>2.7220139786722202E-6</v>
      </c>
      <c r="D415" s="3">
        <v>7.1785885950551099E-5</v>
      </c>
      <c r="F415" s="2" t="s">
        <v>800</v>
      </c>
    </row>
    <row r="416" spans="1:6" x14ac:dyDescent="0.2">
      <c r="A416" s="2" t="s">
        <v>801</v>
      </c>
      <c r="B416" s="2">
        <v>-2.1464985649589199</v>
      </c>
      <c r="C416" s="3">
        <v>9.7506081034273205E-8</v>
      </c>
      <c r="D416" s="3">
        <v>3.9719718527064901E-6</v>
      </c>
      <c r="F416" s="2" t="s">
        <v>189</v>
      </c>
    </row>
    <row r="417" spans="1:6" x14ac:dyDescent="0.2">
      <c r="A417" s="2" t="s">
        <v>802</v>
      </c>
      <c r="B417" s="2">
        <v>-2.1451627526571699</v>
      </c>
      <c r="C417" s="3">
        <v>6.3623033639505295E-11</v>
      </c>
      <c r="D417" s="3">
        <v>5.7264769833246097E-9</v>
      </c>
      <c r="E417" s="2" t="s">
        <v>803</v>
      </c>
      <c r="F417" s="2" t="s">
        <v>804</v>
      </c>
    </row>
    <row r="418" spans="1:6" x14ac:dyDescent="0.2">
      <c r="A418" s="2" t="s">
        <v>805</v>
      </c>
      <c r="B418" s="2">
        <v>-2.1441386292079199</v>
      </c>
      <c r="C418" s="3">
        <v>2.91954924236504E-8</v>
      </c>
      <c r="D418" s="3">
        <v>1.3265233993515E-6</v>
      </c>
      <c r="F418" s="2" t="s">
        <v>358</v>
      </c>
    </row>
    <row r="419" spans="1:6" x14ac:dyDescent="0.2">
      <c r="A419" s="5" t="s">
        <v>806</v>
      </c>
      <c r="B419" s="5">
        <v>-2.14278639160566</v>
      </c>
      <c r="C419" s="5">
        <v>2.8319236046887302E-3</v>
      </c>
      <c r="D419" s="5">
        <v>2.4293705912294902E-2</v>
      </c>
      <c r="E419" s="5"/>
      <c r="F419" s="5" t="s">
        <v>807</v>
      </c>
    </row>
    <row r="420" spans="1:6" x14ac:dyDescent="0.2">
      <c r="A420" s="2" t="s">
        <v>808</v>
      </c>
      <c r="B420" s="2">
        <v>-2.1394786977428999</v>
      </c>
      <c r="C420" s="3">
        <v>5.4114073288420597E-17</v>
      </c>
      <c r="D420" s="3">
        <v>1.44739830742764E-14</v>
      </c>
      <c r="E420" s="2" t="s">
        <v>809</v>
      </c>
      <c r="F420" s="2" t="s">
        <v>810</v>
      </c>
    </row>
    <row r="421" spans="1:6" x14ac:dyDescent="0.2">
      <c r="A421" s="2" t="s">
        <v>811</v>
      </c>
      <c r="B421" s="2">
        <v>-2.1388438055182899</v>
      </c>
      <c r="C421" s="3">
        <v>7.8017737932250796E-7</v>
      </c>
      <c r="D421" s="3">
        <v>2.3863003344640799E-5</v>
      </c>
      <c r="E421" s="2" t="s">
        <v>812</v>
      </c>
      <c r="F421" s="2" t="s">
        <v>813</v>
      </c>
    </row>
    <row r="422" spans="1:6" x14ac:dyDescent="0.2">
      <c r="A422" s="2" t="s">
        <v>814</v>
      </c>
      <c r="B422" s="2">
        <v>-2.1348174574787602</v>
      </c>
      <c r="C422" s="3">
        <v>4.4817701647226104E-6</v>
      </c>
      <c r="D422" s="2">
        <v>1.1054254227350199E-4</v>
      </c>
      <c r="F422" s="2" t="s">
        <v>815</v>
      </c>
    </row>
    <row r="423" spans="1:6" x14ac:dyDescent="0.2">
      <c r="A423" s="2" t="s">
        <v>816</v>
      </c>
      <c r="B423" s="2">
        <v>-2.1340491973198699</v>
      </c>
      <c r="C423" s="3">
        <v>1.1549182331069101E-6</v>
      </c>
      <c r="D423" s="3">
        <v>3.35838376872279E-5</v>
      </c>
      <c r="E423" s="2" t="s">
        <v>817</v>
      </c>
      <c r="F423" s="2" t="s">
        <v>818</v>
      </c>
    </row>
    <row r="424" spans="1:6" x14ac:dyDescent="0.2">
      <c r="A424" s="2" t="s">
        <v>819</v>
      </c>
      <c r="B424" s="2">
        <v>-2.1340083283375901</v>
      </c>
      <c r="C424" s="3">
        <v>5.5840964855488996E-13</v>
      </c>
      <c r="D424" s="3">
        <v>8.0365636324001196E-11</v>
      </c>
      <c r="E424" s="2" t="s">
        <v>820</v>
      </c>
      <c r="F424" s="2" t="s">
        <v>821</v>
      </c>
    </row>
    <row r="425" spans="1:6" x14ac:dyDescent="0.2">
      <c r="A425" s="2" t="s">
        <v>822</v>
      </c>
      <c r="B425" s="2">
        <v>-2.1330929635150202</v>
      </c>
      <c r="C425" s="3">
        <v>1.63299570270592E-14</v>
      </c>
      <c r="D425" s="3">
        <v>3.0805011681145901E-12</v>
      </c>
      <c r="E425" s="2" t="s">
        <v>823</v>
      </c>
      <c r="F425" s="2" t="s">
        <v>824</v>
      </c>
    </row>
    <row r="426" spans="1:6" x14ac:dyDescent="0.2">
      <c r="A426" s="2" t="s">
        <v>825</v>
      </c>
      <c r="B426" s="2">
        <v>-2.13214771814132</v>
      </c>
      <c r="C426" s="3">
        <v>1.8768411591727301E-10</v>
      </c>
      <c r="D426" s="3">
        <v>1.4863743168956801E-8</v>
      </c>
      <c r="E426" s="2" t="s">
        <v>785</v>
      </c>
      <c r="F426" s="2" t="s">
        <v>786</v>
      </c>
    </row>
    <row r="427" spans="1:6" x14ac:dyDescent="0.2">
      <c r="A427" s="2" t="s">
        <v>826</v>
      </c>
      <c r="B427" s="2">
        <v>-2.13204129578993</v>
      </c>
      <c r="C427" s="3">
        <v>7.1270255939306798E-8</v>
      </c>
      <c r="D427" s="3">
        <v>2.9891335745432301E-6</v>
      </c>
    </row>
    <row r="428" spans="1:6" x14ac:dyDescent="0.2">
      <c r="A428" s="2" t="s">
        <v>827</v>
      </c>
      <c r="B428" s="2">
        <v>-2.1280500535303402</v>
      </c>
      <c r="C428" s="3">
        <v>1.8102574521691301E-7</v>
      </c>
      <c r="D428" s="3">
        <v>6.7799761273314802E-6</v>
      </c>
      <c r="E428" s="2" t="s">
        <v>828</v>
      </c>
      <c r="F428" s="2" t="s">
        <v>829</v>
      </c>
    </row>
    <row r="429" spans="1:6" x14ac:dyDescent="0.2">
      <c r="A429" s="2" t="s">
        <v>830</v>
      </c>
      <c r="B429" s="2">
        <v>-2.1260291897431398</v>
      </c>
      <c r="C429" s="3">
        <v>2.3148966499200401E-10</v>
      </c>
      <c r="D429" s="3">
        <v>1.7981356114666601E-8</v>
      </c>
      <c r="E429" s="2" t="s">
        <v>831</v>
      </c>
      <c r="F429" s="2" t="s">
        <v>832</v>
      </c>
    </row>
    <row r="430" spans="1:6" x14ac:dyDescent="0.2">
      <c r="A430" s="5" t="s">
        <v>833</v>
      </c>
      <c r="B430" s="5">
        <v>-2.1254301210509801</v>
      </c>
      <c r="C430" s="5">
        <v>4.2492729132095799E-2</v>
      </c>
      <c r="D430" s="5">
        <v>0.180352373705566</v>
      </c>
      <c r="E430" s="5" t="s">
        <v>834</v>
      </c>
      <c r="F430" s="5" t="s">
        <v>835</v>
      </c>
    </row>
    <row r="431" spans="1:6" x14ac:dyDescent="0.2">
      <c r="A431" s="2" t="s">
        <v>836</v>
      </c>
      <c r="B431" s="2">
        <v>-2.1226066885337</v>
      </c>
      <c r="C431" s="3">
        <v>2.05342730783758E-5</v>
      </c>
      <c r="D431" s="2">
        <v>4.1056961235409701E-4</v>
      </c>
      <c r="E431" s="2" t="s">
        <v>837</v>
      </c>
      <c r="F431" s="2" t="s">
        <v>838</v>
      </c>
    </row>
    <row r="432" spans="1:6" x14ac:dyDescent="0.2">
      <c r="A432" s="2" t="s">
        <v>839</v>
      </c>
      <c r="B432" s="2">
        <v>-2.1221759831823999</v>
      </c>
      <c r="C432" s="2">
        <v>6.8226180440693503E-4</v>
      </c>
      <c r="D432" s="2">
        <v>7.8060882480005698E-3</v>
      </c>
      <c r="E432" s="2" t="s">
        <v>82</v>
      </c>
      <c r="F432" s="2" t="s">
        <v>83</v>
      </c>
    </row>
    <row r="433" spans="1:6" x14ac:dyDescent="0.2">
      <c r="A433" s="2" t="s">
        <v>840</v>
      </c>
      <c r="B433" s="2">
        <v>-2.1214492565244498</v>
      </c>
      <c r="C433" s="3">
        <v>5.3990890162423997E-10</v>
      </c>
      <c r="D433" s="3">
        <v>3.7518375438359001E-8</v>
      </c>
      <c r="E433" s="2" t="s">
        <v>841</v>
      </c>
      <c r="F433" s="2" t="s">
        <v>741</v>
      </c>
    </row>
    <row r="434" spans="1:6" x14ac:dyDescent="0.2">
      <c r="A434" s="2" t="s">
        <v>842</v>
      </c>
      <c r="B434" s="2">
        <v>-2.12068564830003</v>
      </c>
      <c r="C434" s="3">
        <v>2.9115351662036701E-5</v>
      </c>
      <c r="D434" s="2">
        <v>5.5289916297526103E-4</v>
      </c>
      <c r="E434" s="2" t="s">
        <v>688</v>
      </c>
      <c r="F434" s="2" t="s">
        <v>689</v>
      </c>
    </row>
    <row r="435" spans="1:6" x14ac:dyDescent="0.2">
      <c r="A435" s="2" t="s">
        <v>843</v>
      </c>
      <c r="B435" s="2">
        <v>-2.1167065176423301</v>
      </c>
      <c r="C435" s="3">
        <v>3.2703789764912099E-7</v>
      </c>
      <c r="D435" s="3">
        <v>1.1252643779305699E-5</v>
      </c>
      <c r="E435" s="2" t="s">
        <v>844</v>
      </c>
      <c r="F435" s="2" t="s">
        <v>845</v>
      </c>
    </row>
    <row r="436" spans="1:6" x14ac:dyDescent="0.2">
      <c r="A436" s="2" t="s">
        <v>846</v>
      </c>
      <c r="B436" s="2">
        <v>-2.1139871120276998</v>
      </c>
      <c r="C436" s="3">
        <v>7.7797946198770794E-6</v>
      </c>
      <c r="D436" s="2">
        <v>1.7781951581658699E-4</v>
      </c>
      <c r="E436" s="2" t="s">
        <v>847</v>
      </c>
      <c r="F436" s="2" t="s">
        <v>848</v>
      </c>
    </row>
    <row r="437" spans="1:6" x14ac:dyDescent="0.2">
      <c r="A437" s="2" t="s">
        <v>849</v>
      </c>
      <c r="B437" s="2">
        <v>-2.1123162374492899</v>
      </c>
      <c r="C437" s="3">
        <v>5.50442067806769E-9</v>
      </c>
      <c r="D437" s="3">
        <v>2.96131565587429E-7</v>
      </c>
      <c r="E437" s="2" t="s">
        <v>850</v>
      </c>
      <c r="F437" s="2" t="s">
        <v>692</v>
      </c>
    </row>
    <row r="438" spans="1:6" x14ac:dyDescent="0.2">
      <c r="A438" s="2" t="s">
        <v>851</v>
      </c>
      <c r="B438" s="2">
        <v>-2.1086526849104099</v>
      </c>
      <c r="C438" s="3">
        <v>4.8653878599913496E-9</v>
      </c>
      <c r="D438" s="3">
        <v>2.6578704548453702E-7</v>
      </c>
      <c r="E438" s="2" t="s">
        <v>852</v>
      </c>
      <c r="F438" s="2" t="s">
        <v>442</v>
      </c>
    </row>
    <row r="439" spans="1:6" x14ac:dyDescent="0.2">
      <c r="A439" s="2" t="s">
        <v>853</v>
      </c>
      <c r="B439" s="2">
        <v>-2.1058856319712902</v>
      </c>
      <c r="C439" s="3">
        <v>2.0290326786693501E-11</v>
      </c>
      <c r="D439" s="3">
        <v>2.09953045640998E-9</v>
      </c>
      <c r="E439" s="2" t="s">
        <v>854</v>
      </c>
      <c r="F439" s="2" t="s">
        <v>855</v>
      </c>
    </row>
    <row r="440" spans="1:6" x14ac:dyDescent="0.2">
      <c r="A440" s="2" t="s">
        <v>856</v>
      </c>
      <c r="B440" s="2">
        <v>-2.1042846374824098</v>
      </c>
      <c r="C440" s="3">
        <v>3.56061067376335E-5</v>
      </c>
      <c r="D440" s="2">
        <v>6.5045382617614903E-4</v>
      </c>
      <c r="E440" s="2" t="s">
        <v>857</v>
      </c>
      <c r="F440" s="2" t="s">
        <v>858</v>
      </c>
    </row>
    <row r="441" spans="1:6" x14ac:dyDescent="0.2">
      <c r="A441" s="5" t="s">
        <v>859</v>
      </c>
      <c r="B441" s="5">
        <v>-2.1016519576207302</v>
      </c>
      <c r="C441" s="5">
        <v>1.0126265763855901E-3</v>
      </c>
      <c r="D441" s="5">
        <v>1.0772978871926599E-2</v>
      </c>
      <c r="E441" s="5" t="s">
        <v>598</v>
      </c>
      <c r="F441" s="5" t="s">
        <v>599</v>
      </c>
    </row>
    <row r="442" spans="1:6" x14ac:dyDescent="0.2">
      <c r="A442" s="2" t="s">
        <v>860</v>
      </c>
      <c r="B442" s="2">
        <v>-2.0989493664486001</v>
      </c>
      <c r="C442" s="3">
        <v>9.2609130751424199E-7</v>
      </c>
      <c r="D442" s="3">
        <v>2.7784699207030501E-5</v>
      </c>
      <c r="E442" s="2" t="s">
        <v>861</v>
      </c>
      <c r="F442" s="2" t="s">
        <v>862</v>
      </c>
    </row>
    <row r="443" spans="1:6" x14ac:dyDescent="0.2">
      <c r="A443" s="2" t="s">
        <v>863</v>
      </c>
      <c r="B443" s="2">
        <v>-2.0953600466682301</v>
      </c>
      <c r="C443" s="3">
        <v>7.2441058519543499E-12</v>
      </c>
      <c r="D443" s="3">
        <v>8.4174134883036801E-10</v>
      </c>
      <c r="E443" s="2" t="s">
        <v>864</v>
      </c>
      <c r="F443" s="2" t="s">
        <v>865</v>
      </c>
    </row>
    <row r="444" spans="1:6" x14ac:dyDescent="0.2">
      <c r="A444" s="2" t="s">
        <v>866</v>
      </c>
      <c r="B444" s="2">
        <v>-2.09353982726044</v>
      </c>
      <c r="C444" s="3">
        <v>4.1704991652136404E-9</v>
      </c>
      <c r="D444" s="3">
        <v>2.3230253896294099E-7</v>
      </c>
    </row>
    <row r="445" spans="1:6" x14ac:dyDescent="0.2">
      <c r="A445" s="2" t="s">
        <v>867</v>
      </c>
      <c r="B445" s="2">
        <v>-2.09247943350127</v>
      </c>
      <c r="C445" s="3">
        <v>2.74992430983499E-5</v>
      </c>
      <c r="D445" s="2">
        <v>5.2750916124791498E-4</v>
      </c>
      <c r="E445" s="2" t="s">
        <v>868</v>
      </c>
      <c r="F445" s="2" t="s">
        <v>869</v>
      </c>
    </row>
    <row r="446" spans="1:6" x14ac:dyDescent="0.2">
      <c r="A446" s="2" t="s">
        <v>870</v>
      </c>
      <c r="B446" s="2">
        <v>-2.0911980986042602</v>
      </c>
      <c r="C446" s="3">
        <v>1.3123136963535399E-6</v>
      </c>
      <c r="D446" s="3">
        <v>3.7811705202251698E-5</v>
      </c>
      <c r="E446" s="2" t="s">
        <v>871</v>
      </c>
      <c r="F446" s="2" t="s">
        <v>872</v>
      </c>
    </row>
    <row r="447" spans="1:6" x14ac:dyDescent="0.2">
      <c r="A447" s="2" t="s">
        <v>873</v>
      </c>
      <c r="B447" s="2">
        <v>-2.0870169417570299</v>
      </c>
      <c r="C447" s="3">
        <v>7.20636578340002E-6</v>
      </c>
      <c r="D447" s="2">
        <v>1.66651617203065E-4</v>
      </c>
      <c r="E447" s="2" t="s">
        <v>874</v>
      </c>
      <c r="F447" s="2" t="s">
        <v>875</v>
      </c>
    </row>
    <row r="448" spans="1:6" x14ac:dyDescent="0.2">
      <c r="A448" s="2" t="s">
        <v>876</v>
      </c>
      <c r="B448" s="2">
        <v>-2.0867155573196698</v>
      </c>
      <c r="C448" s="3">
        <v>1.5681752718310599E-9</v>
      </c>
      <c r="D448" s="3">
        <v>9.7276726902678595E-8</v>
      </c>
    </row>
    <row r="449" spans="1:6" x14ac:dyDescent="0.2">
      <c r="A449" s="2" t="s">
        <v>877</v>
      </c>
      <c r="B449" s="2">
        <v>-2.08470558219532</v>
      </c>
      <c r="C449" s="3">
        <v>3.9907146735304603E-9</v>
      </c>
      <c r="D449" s="3">
        <v>2.2381343732828399E-7</v>
      </c>
      <c r="F449" s="2" t="s">
        <v>189</v>
      </c>
    </row>
    <row r="450" spans="1:6" x14ac:dyDescent="0.2">
      <c r="A450" s="2" t="s">
        <v>878</v>
      </c>
      <c r="B450" s="2">
        <v>-2.0845878143605501</v>
      </c>
      <c r="C450" s="3">
        <v>1.6657538029983899E-7</v>
      </c>
      <c r="D450" s="3">
        <v>6.3392552782027198E-6</v>
      </c>
      <c r="E450" s="2" t="s">
        <v>468</v>
      </c>
      <c r="F450" s="2" t="s">
        <v>469</v>
      </c>
    </row>
    <row r="451" spans="1:6" x14ac:dyDescent="0.2">
      <c r="A451" s="2" t="s">
        <v>879</v>
      </c>
      <c r="B451" s="2">
        <v>-2.0835618490671899</v>
      </c>
      <c r="C451" s="3">
        <v>7.1252422576156099E-9</v>
      </c>
      <c r="D451" s="3">
        <v>3.7972719640586099E-7</v>
      </c>
      <c r="E451" s="2" t="s">
        <v>880</v>
      </c>
      <c r="F451" s="2" t="s">
        <v>881</v>
      </c>
    </row>
    <row r="452" spans="1:6" x14ac:dyDescent="0.2">
      <c r="A452" s="2" t="s">
        <v>882</v>
      </c>
      <c r="B452" s="2">
        <v>-2.0831722194337501</v>
      </c>
      <c r="C452" s="3">
        <v>1.61852470555839E-9</v>
      </c>
      <c r="D452" s="3">
        <v>9.9541024841630093E-8</v>
      </c>
      <c r="F452" s="2" t="s">
        <v>648</v>
      </c>
    </row>
    <row r="453" spans="1:6" x14ac:dyDescent="0.2">
      <c r="A453" s="2" t="s">
        <v>883</v>
      </c>
      <c r="B453" s="2">
        <v>-2.0800377302401998</v>
      </c>
      <c r="C453" s="3">
        <v>3.1069866199619E-5</v>
      </c>
      <c r="D453" s="2">
        <v>5.8260108894947005E-4</v>
      </c>
      <c r="E453" s="2" t="s">
        <v>884</v>
      </c>
      <c r="F453" s="2" t="s">
        <v>885</v>
      </c>
    </row>
    <row r="454" spans="1:6" x14ac:dyDescent="0.2">
      <c r="A454" s="2" t="s">
        <v>886</v>
      </c>
      <c r="B454" s="2">
        <v>-2.0763522901309699</v>
      </c>
      <c r="C454" s="3">
        <v>3.2158489373589198E-17</v>
      </c>
      <c r="D454" s="3">
        <v>8.8520144730097205E-15</v>
      </c>
    </row>
    <row r="455" spans="1:6" x14ac:dyDescent="0.2">
      <c r="A455" s="2" t="s">
        <v>887</v>
      </c>
      <c r="B455" s="2">
        <v>-2.0754810496915299</v>
      </c>
      <c r="C455" s="2">
        <v>2.3283303697255899E-4</v>
      </c>
      <c r="D455" s="2">
        <v>3.22801088716185E-3</v>
      </c>
      <c r="E455" s="2" t="s">
        <v>888</v>
      </c>
      <c r="F455" s="2" t="s">
        <v>889</v>
      </c>
    </row>
    <row r="456" spans="1:6" x14ac:dyDescent="0.2">
      <c r="A456" s="2" t="s">
        <v>890</v>
      </c>
      <c r="B456" s="2">
        <v>-2.07452271103275</v>
      </c>
      <c r="C456" s="3">
        <v>2.1843271213725198E-5</v>
      </c>
      <c r="D456" s="2">
        <v>4.3217056905201499E-4</v>
      </c>
      <c r="F456" s="2" t="s">
        <v>891</v>
      </c>
    </row>
    <row r="457" spans="1:6" x14ac:dyDescent="0.2">
      <c r="A457" s="2" t="s">
        <v>892</v>
      </c>
      <c r="B457" s="2">
        <v>-2.07321857249321</v>
      </c>
      <c r="C457" s="3">
        <v>2.6155158919017198E-9</v>
      </c>
      <c r="D457" s="3">
        <v>1.5258252380081801E-7</v>
      </c>
      <c r="E457" s="2" t="s">
        <v>893</v>
      </c>
      <c r="F457" s="2" t="s">
        <v>894</v>
      </c>
    </row>
    <row r="458" spans="1:6" x14ac:dyDescent="0.2">
      <c r="A458" s="2" t="s">
        <v>895</v>
      </c>
      <c r="B458" s="2">
        <v>-2.07294006744646</v>
      </c>
      <c r="C458" s="3">
        <v>1.4737338353800101E-14</v>
      </c>
      <c r="D458" s="3">
        <v>2.8424014762376901E-12</v>
      </c>
      <c r="F458" s="2" t="s">
        <v>896</v>
      </c>
    </row>
    <row r="459" spans="1:6" x14ac:dyDescent="0.2">
      <c r="A459" s="2" t="s">
        <v>897</v>
      </c>
      <c r="B459" s="2">
        <v>-2.0717648675381599</v>
      </c>
      <c r="C459" s="3">
        <v>9.6642724038318692E-10</v>
      </c>
      <c r="D459" s="3">
        <v>6.3426261850333605E-8</v>
      </c>
      <c r="E459" s="2" t="s">
        <v>898</v>
      </c>
      <c r="F459" s="2" t="s">
        <v>899</v>
      </c>
    </row>
    <row r="460" spans="1:6" x14ac:dyDescent="0.2">
      <c r="A460" s="2" t="s">
        <v>900</v>
      </c>
      <c r="B460" s="2">
        <v>-2.0670832167481201</v>
      </c>
      <c r="C460" s="3">
        <v>5.6702928764596E-7</v>
      </c>
      <c r="D460" s="3">
        <v>1.7942426744797199E-5</v>
      </c>
      <c r="F460" s="2" t="s">
        <v>62</v>
      </c>
    </row>
    <row r="461" spans="1:6" x14ac:dyDescent="0.2">
      <c r="A461" s="2" t="s">
        <v>901</v>
      </c>
      <c r="B461" s="2">
        <v>-2.0664481645706498</v>
      </c>
      <c r="C461" s="3">
        <v>3.7401312511140299E-9</v>
      </c>
      <c r="D461" s="3">
        <v>2.1165708828659699E-7</v>
      </c>
      <c r="E461" s="2" t="s">
        <v>902</v>
      </c>
      <c r="F461" s="2" t="s">
        <v>903</v>
      </c>
    </row>
    <row r="462" spans="1:6" x14ac:dyDescent="0.2">
      <c r="A462" s="2" t="s">
        <v>904</v>
      </c>
      <c r="B462" s="2">
        <v>-2.0645741180997099</v>
      </c>
      <c r="C462" s="3">
        <v>3.11439050592025E-6</v>
      </c>
      <c r="D462" s="3">
        <v>8.0101419515076294E-5</v>
      </c>
      <c r="F462" s="2" t="s">
        <v>189</v>
      </c>
    </row>
    <row r="463" spans="1:6" x14ac:dyDescent="0.2">
      <c r="A463" s="2" t="s">
        <v>905</v>
      </c>
      <c r="B463" s="2">
        <v>-2.06454148888057</v>
      </c>
      <c r="C463" s="3">
        <v>2.38468971894993E-17</v>
      </c>
      <c r="D463" s="3">
        <v>6.8293659506735798E-15</v>
      </c>
      <c r="E463" s="2" t="s">
        <v>906</v>
      </c>
      <c r="F463" s="2" t="s">
        <v>442</v>
      </c>
    </row>
    <row r="464" spans="1:6" x14ac:dyDescent="0.2">
      <c r="A464" s="2" t="s">
        <v>907</v>
      </c>
      <c r="B464" s="2">
        <v>-2.0637378141001901</v>
      </c>
      <c r="C464" s="3">
        <v>2.6369721726443701E-9</v>
      </c>
      <c r="D464" s="3">
        <v>1.53518347102286E-7</v>
      </c>
      <c r="E464" s="2" t="s">
        <v>908</v>
      </c>
      <c r="F464" s="2" t="s">
        <v>909</v>
      </c>
    </row>
    <row r="465" spans="1:6" x14ac:dyDescent="0.2">
      <c r="A465" s="2" t="s">
        <v>910</v>
      </c>
      <c r="B465" s="2">
        <v>-2.0592455666023999</v>
      </c>
      <c r="C465" s="3">
        <v>3.0224391638479199E-5</v>
      </c>
      <c r="D465" s="2">
        <v>5.6938335663399395E-4</v>
      </c>
    </row>
    <row r="466" spans="1:6" x14ac:dyDescent="0.2">
      <c r="A466" s="5" t="s">
        <v>911</v>
      </c>
      <c r="B466" s="5">
        <v>-2.0589767023141099</v>
      </c>
      <c r="C466" s="5">
        <v>1.4101885653625499E-3</v>
      </c>
      <c r="D466" s="5">
        <v>1.4039277550835E-2</v>
      </c>
      <c r="E466" s="5"/>
      <c r="F466" s="5" t="s">
        <v>912</v>
      </c>
    </row>
    <row r="467" spans="1:6" x14ac:dyDescent="0.2">
      <c r="A467" s="2" t="s">
        <v>913</v>
      </c>
      <c r="B467" s="2">
        <v>-2.0587434136754199</v>
      </c>
      <c r="C467" s="3">
        <v>1.92615276372464E-14</v>
      </c>
      <c r="D467" s="3">
        <v>3.5461222829299402E-12</v>
      </c>
      <c r="E467" s="2" t="s">
        <v>914</v>
      </c>
      <c r="F467" s="2" t="s">
        <v>915</v>
      </c>
    </row>
    <row r="468" spans="1:6" x14ac:dyDescent="0.2">
      <c r="A468" s="2" t="s">
        <v>916</v>
      </c>
      <c r="B468" s="2">
        <v>-2.0564526144449702</v>
      </c>
      <c r="C468" s="3">
        <v>2.7174027006826302E-7</v>
      </c>
      <c r="D468" s="3">
        <v>9.5469394510227895E-6</v>
      </c>
      <c r="E468" s="2" t="s">
        <v>917</v>
      </c>
      <c r="F468" s="2" t="s">
        <v>918</v>
      </c>
    </row>
    <row r="469" spans="1:6" x14ac:dyDescent="0.2">
      <c r="A469" s="2" t="s">
        <v>919</v>
      </c>
      <c r="B469" s="2">
        <v>-2.0529465500969</v>
      </c>
      <c r="C469" s="3">
        <v>3.5051981331942899E-10</v>
      </c>
      <c r="D469" s="3">
        <v>2.5812825317486899E-8</v>
      </c>
      <c r="E469" s="2" t="s">
        <v>763</v>
      </c>
      <c r="F469" s="2" t="s">
        <v>764</v>
      </c>
    </row>
    <row r="470" spans="1:6" x14ac:dyDescent="0.2">
      <c r="A470" s="2" t="s">
        <v>920</v>
      </c>
      <c r="B470" s="2">
        <v>-2.05274681274298</v>
      </c>
      <c r="C470" s="3">
        <v>1.2609606454735299E-5</v>
      </c>
      <c r="D470" s="2">
        <v>2.6839907072421501E-4</v>
      </c>
    </row>
    <row r="471" spans="1:6" x14ac:dyDescent="0.2">
      <c r="A471" s="2" t="s">
        <v>921</v>
      </c>
      <c r="B471" s="2">
        <v>-2.0522609975319801</v>
      </c>
      <c r="C471" s="3">
        <v>5.9739627926222702E-5</v>
      </c>
      <c r="D471" s="2">
        <v>1.02650783694804E-3</v>
      </c>
      <c r="F471" s="2" t="s">
        <v>922</v>
      </c>
    </row>
    <row r="472" spans="1:6" x14ac:dyDescent="0.2">
      <c r="A472" s="2" t="s">
        <v>923</v>
      </c>
      <c r="B472" s="2">
        <v>-2.0513266565078498</v>
      </c>
      <c r="C472" s="3">
        <v>2.3305794405213099E-7</v>
      </c>
      <c r="D472" s="3">
        <v>8.4066906231119692E-6</v>
      </c>
      <c r="F472" s="2" t="s">
        <v>924</v>
      </c>
    </row>
    <row r="473" spans="1:6" x14ac:dyDescent="0.2">
      <c r="A473" s="2" t="s">
        <v>925</v>
      </c>
      <c r="B473" s="2">
        <v>-2.04910057936798</v>
      </c>
      <c r="C473" s="3">
        <v>3.5402698246160501E-13</v>
      </c>
      <c r="D473" s="3">
        <v>5.4256070306764397E-11</v>
      </c>
      <c r="E473" s="2" t="s">
        <v>926</v>
      </c>
      <c r="F473" s="2" t="s">
        <v>927</v>
      </c>
    </row>
    <row r="474" spans="1:6" x14ac:dyDescent="0.2">
      <c r="A474" s="2" t="s">
        <v>928</v>
      </c>
      <c r="B474" s="2">
        <v>-2.0489007765923999</v>
      </c>
      <c r="C474" s="3">
        <v>1.7560773553260301E-6</v>
      </c>
      <c r="D474" s="3">
        <v>4.8907961864640201E-5</v>
      </c>
      <c r="F474" s="2" t="s">
        <v>498</v>
      </c>
    </row>
    <row r="475" spans="1:6" x14ac:dyDescent="0.2">
      <c r="A475" s="2" t="s">
        <v>929</v>
      </c>
      <c r="B475" s="2">
        <v>-2.0473171252376998</v>
      </c>
      <c r="C475" s="3">
        <v>2.7266606503367601E-13</v>
      </c>
      <c r="D475" s="3">
        <v>4.2710653457650698E-11</v>
      </c>
      <c r="F475" s="2" t="s">
        <v>210</v>
      </c>
    </row>
    <row r="476" spans="1:6" x14ac:dyDescent="0.2">
      <c r="A476" s="2" t="s">
        <v>930</v>
      </c>
      <c r="B476" s="2">
        <v>-2.0459694284832901</v>
      </c>
      <c r="C476" s="3">
        <v>2.2402462624502801E-9</v>
      </c>
      <c r="D476" s="3">
        <v>1.3287753563387101E-7</v>
      </c>
      <c r="E476" s="2" t="s">
        <v>931</v>
      </c>
      <c r="F476" s="2" t="s">
        <v>932</v>
      </c>
    </row>
    <row r="477" spans="1:6" x14ac:dyDescent="0.2">
      <c r="A477" s="2" t="s">
        <v>933</v>
      </c>
      <c r="B477" s="2">
        <v>-2.0448660703945798</v>
      </c>
      <c r="C477" s="3">
        <v>1.9891717553943199E-11</v>
      </c>
      <c r="D477" s="3">
        <v>2.07341902974043E-9</v>
      </c>
      <c r="F477" s="2" t="s">
        <v>327</v>
      </c>
    </row>
    <row r="478" spans="1:6" x14ac:dyDescent="0.2">
      <c r="A478" s="2" t="s">
        <v>934</v>
      </c>
      <c r="B478" s="2">
        <v>-2.0422964542875</v>
      </c>
      <c r="C478" s="3">
        <v>5.6687818531308104E-7</v>
      </c>
      <c r="D478" s="3">
        <v>1.7942426744797199E-5</v>
      </c>
      <c r="F478" s="2" t="s">
        <v>922</v>
      </c>
    </row>
    <row r="479" spans="1:6" x14ac:dyDescent="0.2">
      <c r="A479" s="2" t="s">
        <v>935</v>
      </c>
      <c r="B479" s="2">
        <v>-2.0334022070206301</v>
      </c>
      <c r="C479" s="3">
        <v>1.00338507434847E-18</v>
      </c>
      <c r="D479" s="3">
        <v>3.79306315039037E-16</v>
      </c>
      <c r="E479" s="2" t="s">
        <v>936</v>
      </c>
      <c r="F479" s="2" t="s">
        <v>937</v>
      </c>
    </row>
    <row r="480" spans="1:6" x14ac:dyDescent="0.2">
      <c r="A480" s="2" t="s">
        <v>938</v>
      </c>
      <c r="B480" s="2">
        <v>-2.03174174284998</v>
      </c>
      <c r="C480" s="3">
        <v>1.5702291656449801E-5</v>
      </c>
      <c r="D480" s="2">
        <v>3.2401118853250701E-4</v>
      </c>
    </row>
    <row r="481" spans="1:6" x14ac:dyDescent="0.2">
      <c r="A481" s="2" t="s">
        <v>939</v>
      </c>
      <c r="B481" s="2">
        <v>-2.0300376291329898</v>
      </c>
      <c r="C481" s="3">
        <v>9.9955147036378907E-7</v>
      </c>
      <c r="D481" s="3">
        <v>2.96126262149991E-5</v>
      </c>
      <c r="F481" s="2" t="s">
        <v>940</v>
      </c>
    </row>
    <row r="482" spans="1:6" x14ac:dyDescent="0.2">
      <c r="A482" s="2" t="s">
        <v>941</v>
      </c>
      <c r="B482" s="2">
        <v>-2.0296667514831599</v>
      </c>
      <c r="C482" s="3">
        <v>4.0462671541999097E-6</v>
      </c>
      <c r="D482" s="2">
        <v>1.01163815128638E-4</v>
      </c>
    </row>
    <row r="483" spans="1:6" x14ac:dyDescent="0.2">
      <c r="A483" s="2" t="s">
        <v>942</v>
      </c>
      <c r="B483" s="2">
        <v>-2.0273276426892499</v>
      </c>
      <c r="C483" s="3">
        <v>2.9054851705066401E-17</v>
      </c>
      <c r="D483" s="3">
        <v>8.1560708469509097E-15</v>
      </c>
      <c r="F483" s="2" t="s">
        <v>943</v>
      </c>
    </row>
    <row r="484" spans="1:6" x14ac:dyDescent="0.2">
      <c r="A484" s="2" t="s">
        <v>944</v>
      </c>
      <c r="B484" s="2">
        <v>-2.02486548266512</v>
      </c>
      <c r="C484" s="3">
        <v>1.5726339845706001E-8</v>
      </c>
      <c r="D484" s="3">
        <v>7.6874687466457796E-7</v>
      </c>
      <c r="F484" s="2" t="s">
        <v>945</v>
      </c>
    </row>
    <row r="485" spans="1:6" x14ac:dyDescent="0.2">
      <c r="A485" s="2" t="s">
        <v>946</v>
      </c>
      <c r="B485" s="2">
        <v>-2.02384820291643</v>
      </c>
      <c r="C485" s="3">
        <v>6.3251501193392993E-8</v>
      </c>
      <c r="D485" s="3">
        <v>2.6943452729780301E-6</v>
      </c>
      <c r="F485" s="2" t="s">
        <v>692</v>
      </c>
    </row>
    <row r="486" spans="1:6" x14ac:dyDescent="0.2">
      <c r="A486" s="2" t="s">
        <v>947</v>
      </c>
      <c r="B486" s="2">
        <v>-2.0224558421885401</v>
      </c>
      <c r="C486" s="3">
        <v>4.8614492358770399E-14</v>
      </c>
      <c r="D486" s="3">
        <v>8.6144880459741193E-12</v>
      </c>
      <c r="F486" s="2" t="s">
        <v>948</v>
      </c>
    </row>
    <row r="487" spans="1:6" x14ac:dyDescent="0.2">
      <c r="A487" s="2" t="s">
        <v>949</v>
      </c>
      <c r="B487" s="2">
        <v>-2.0184084577675399</v>
      </c>
      <c r="C487" s="3">
        <v>3.1766796731917901E-5</v>
      </c>
      <c r="D487" s="2">
        <v>5.9292443775071501E-4</v>
      </c>
    </row>
    <row r="488" spans="1:6" x14ac:dyDescent="0.2">
      <c r="A488" s="2" t="s">
        <v>950</v>
      </c>
      <c r="B488" s="2">
        <v>-2.0158960206706098</v>
      </c>
      <c r="C488" s="3">
        <v>5.79341704180395E-14</v>
      </c>
      <c r="D488" s="3">
        <v>1.00769914091549E-11</v>
      </c>
      <c r="E488" s="2" t="s">
        <v>625</v>
      </c>
      <c r="F488" s="2" t="s">
        <v>626</v>
      </c>
    </row>
    <row r="489" spans="1:6" x14ac:dyDescent="0.2">
      <c r="A489" s="2" t="s">
        <v>951</v>
      </c>
      <c r="B489" s="2">
        <v>-2.01569337500016</v>
      </c>
      <c r="C489" s="3">
        <v>1.29490283128531E-18</v>
      </c>
      <c r="D489" s="3">
        <v>4.6472259585570998E-16</v>
      </c>
      <c r="E489" s="2" t="s">
        <v>433</v>
      </c>
      <c r="F489" s="2" t="s">
        <v>434</v>
      </c>
    </row>
    <row r="490" spans="1:6" x14ac:dyDescent="0.2">
      <c r="A490" s="2" t="s">
        <v>952</v>
      </c>
      <c r="B490" s="2">
        <v>-2.0156618938618598</v>
      </c>
      <c r="C490" s="2">
        <v>2.2312274493029201E-4</v>
      </c>
      <c r="D490" s="2">
        <v>3.1177802189569399E-3</v>
      </c>
      <c r="F490" s="2" t="s">
        <v>953</v>
      </c>
    </row>
    <row r="491" spans="1:6" x14ac:dyDescent="0.2">
      <c r="A491" s="2" t="s">
        <v>954</v>
      </c>
      <c r="B491" s="2">
        <v>-2.0139408751425898</v>
      </c>
      <c r="C491" s="3">
        <v>1.6406450211106901E-14</v>
      </c>
      <c r="D491" s="3">
        <v>3.0805011681145901E-12</v>
      </c>
      <c r="E491" s="2" t="s">
        <v>955</v>
      </c>
      <c r="F491" s="2" t="s">
        <v>956</v>
      </c>
    </row>
    <row r="492" spans="1:6" x14ac:dyDescent="0.2">
      <c r="A492" s="2" t="s">
        <v>957</v>
      </c>
      <c r="B492" s="2">
        <v>-2.0131871295170498</v>
      </c>
      <c r="C492" s="3">
        <v>1.83416106557945E-6</v>
      </c>
      <c r="D492" s="3">
        <v>5.0832976081435503E-5</v>
      </c>
      <c r="F492" s="2" t="s">
        <v>943</v>
      </c>
    </row>
    <row r="493" spans="1:6" x14ac:dyDescent="0.2">
      <c r="A493" s="2" t="s">
        <v>958</v>
      </c>
      <c r="B493" s="2">
        <v>-2.0130505513675501</v>
      </c>
      <c r="C493" s="3">
        <v>6.1758839697814197E-7</v>
      </c>
      <c r="D493" s="3">
        <v>1.9326563169011301E-5</v>
      </c>
    </row>
    <row r="494" spans="1:6" x14ac:dyDescent="0.2">
      <c r="A494" s="2" t="s">
        <v>959</v>
      </c>
      <c r="B494" s="2">
        <v>-2.01252644219249</v>
      </c>
      <c r="C494" s="3">
        <v>2.3533391386601499E-7</v>
      </c>
      <c r="D494" s="3">
        <v>8.4566789257816898E-6</v>
      </c>
      <c r="E494" s="2" t="s">
        <v>960</v>
      </c>
      <c r="F494" s="2" t="s">
        <v>961</v>
      </c>
    </row>
    <row r="495" spans="1:6" x14ac:dyDescent="0.2">
      <c r="A495" s="2" t="s">
        <v>962</v>
      </c>
      <c r="B495" s="2">
        <v>-2.01235745869046</v>
      </c>
      <c r="C495" s="3">
        <v>7.1015507692296903E-6</v>
      </c>
      <c r="D495" s="2">
        <v>1.6476527611227501E-4</v>
      </c>
      <c r="E495" s="2" t="s">
        <v>963</v>
      </c>
      <c r="F495" s="2" t="s">
        <v>964</v>
      </c>
    </row>
    <row r="496" spans="1:6" x14ac:dyDescent="0.2">
      <c r="A496" s="2" t="s">
        <v>965</v>
      </c>
      <c r="B496" s="2">
        <v>-2.0103461870817099</v>
      </c>
      <c r="C496" s="3">
        <v>1.4724824782170401E-7</v>
      </c>
      <c r="D496" s="3">
        <v>5.7110565283734002E-6</v>
      </c>
      <c r="E496" s="2" t="s">
        <v>966</v>
      </c>
      <c r="F496" s="2" t="s">
        <v>967</v>
      </c>
    </row>
    <row r="497" spans="1:6" x14ac:dyDescent="0.2">
      <c r="A497" s="2" t="s">
        <v>968</v>
      </c>
      <c r="B497" s="2">
        <v>-2.0098666319546701</v>
      </c>
      <c r="C497" s="3">
        <v>7.09792091501628E-10</v>
      </c>
      <c r="D497" s="3">
        <v>4.79143461387004E-8</v>
      </c>
      <c r="E497" s="2" t="s">
        <v>969</v>
      </c>
      <c r="F497" s="2" t="s">
        <v>970</v>
      </c>
    </row>
    <row r="498" spans="1:6" x14ac:dyDescent="0.2">
      <c r="A498" s="2" t="s">
        <v>971</v>
      </c>
      <c r="B498" s="2">
        <v>-2.0095630304300198</v>
      </c>
      <c r="C498" s="3">
        <v>1.3467390775565E-11</v>
      </c>
      <c r="D498" s="3">
        <v>1.47423730991822E-9</v>
      </c>
      <c r="E498" s="2" t="s">
        <v>972</v>
      </c>
      <c r="F498" s="2" t="s">
        <v>973</v>
      </c>
    </row>
    <row r="499" spans="1:6" x14ac:dyDescent="0.2">
      <c r="A499" s="2" t="s">
        <v>974</v>
      </c>
      <c r="B499" s="2">
        <v>-2.0062711140573701</v>
      </c>
      <c r="C499" s="3">
        <v>6.3291265230085002E-8</v>
      </c>
      <c r="D499" s="3">
        <v>2.6943452729780301E-6</v>
      </c>
      <c r="E499" s="2" t="s">
        <v>364</v>
      </c>
      <c r="F499" s="2" t="s">
        <v>10</v>
      </c>
    </row>
    <row r="500" spans="1:6" x14ac:dyDescent="0.2">
      <c r="A500" s="5" t="s">
        <v>975</v>
      </c>
      <c r="B500" s="5">
        <v>-2.00603771202571</v>
      </c>
      <c r="C500" s="5">
        <v>2.2737560802171702E-3</v>
      </c>
      <c r="D500" s="5">
        <v>2.0497784542549202E-2</v>
      </c>
      <c r="E500" s="5" t="s">
        <v>976</v>
      </c>
      <c r="F500" s="5" t="s">
        <v>977</v>
      </c>
    </row>
    <row r="501" spans="1:6" x14ac:dyDescent="0.2">
      <c r="A501" s="2" t="s">
        <v>978</v>
      </c>
      <c r="B501" s="2">
        <v>-2.0043853611336</v>
      </c>
      <c r="C501" s="3">
        <v>3.4290907402331102E-14</v>
      </c>
      <c r="D501" s="3">
        <v>6.1924573673305301E-12</v>
      </c>
      <c r="E501" s="2" t="s">
        <v>979</v>
      </c>
      <c r="F501" s="2" t="s">
        <v>980</v>
      </c>
    </row>
    <row r="502" spans="1:6" x14ac:dyDescent="0.2">
      <c r="A502" s="2" t="s">
        <v>981</v>
      </c>
      <c r="B502" s="2">
        <v>-2.0015548614906198</v>
      </c>
      <c r="C502" s="3">
        <v>2.5267565524622802E-8</v>
      </c>
      <c r="D502" s="3">
        <v>1.16675247191222E-6</v>
      </c>
      <c r="E502" s="2" t="s">
        <v>982</v>
      </c>
      <c r="F502" s="2" t="s">
        <v>983</v>
      </c>
    </row>
    <row r="503" spans="1:6" x14ac:dyDescent="0.2">
      <c r="A503" s="2" t="s">
        <v>984</v>
      </c>
      <c r="B503" s="2">
        <v>-2.0001267085027798</v>
      </c>
      <c r="C503" s="3">
        <v>1.30010565370186E-5</v>
      </c>
      <c r="D503" s="2">
        <v>2.75079070848918E-4</v>
      </c>
      <c r="E503" s="2" t="s">
        <v>985</v>
      </c>
      <c r="F503" s="2" t="s">
        <v>986</v>
      </c>
    </row>
  </sheetData>
  <autoFilter ref="A4:F503" xr:uid="{1AFC9916-3C52-E340-B5C4-0FBD8C460590}">
    <sortState ref="A5:F503">
      <sortCondition ref="B4:B503"/>
    </sortState>
  </autoFilter>
  <conditionalFormatting sqref="B5:B50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-U122-repr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hroo, Pradeep</dc:creator>
  <cp:lastModifiedBy>Microsoft Office User</cp:lastModifiedBy>
  <dcterms:created xsi:type="dcterms:W3CDTF">2019-02-23T22:15:25Z</dcterms:created>
  <dcterms:modified xsi:type="dcterms:W3CDTF">2019-03-01T19:47:45Z</dcterms:modified>
</cp:coreProperties>
</file>